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filterPrivacy="1" defaultThemeVersion="124226"/>
  <xr:revisionPtr revIDLastSave="0" documentId="13_ncr:1_{EF4AFA5B-D012-4AD2-A2F7-9A8D3B0381AC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Fig 2a" sheetId="1" r:id="rId1"/>
    <sheet name="Fig 2b" sheetId="16" r:id="rId2"/>
    <sheet name="Fig 2c" sheetId="2" r:id="rId3"/>
    <sheet name="Fig 2d" sheetId="6" r:id="rId4"/>
    <sheet name="Fig 5b" sheetId="9" r:id="rId5"/>
    <sheet name="Fig 5c" sheetId="12" r:id="rId6"/>
    <sheet name="Sup Fig 3a" sheetId="7" r:id="rId7"/>
    <sheet name="Sup Fig. 4b-d" sheetId="10" r:id="rId8"/>
    <sheet name="Sup Fig. 8c" sheetId="11" r:id="rId9"/>
    <sheet name="Sup Fig 10i" sheetId="8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6" i="10" l="1"/>
  <c r="D27" i="10" s="1"/>
  <c r="C26" i="10"/>
  <c r="C27" i="10" s="1"/>
  <c r="D17" i="10"/>
  <c r="D18" i="10" s="1"/>
  <c r="C17" i="10"/>
  <c r="C18" i="10" s="1"/>
  <c r="D8" i="10"/>
  <c r="D9" i="10" s="1"/>
  <c r="C8" i="10"/>
  <c r="C9" i="10" s="1"/>
  <c r="E9" i="7" l="1"/>
  <c r="D9" i="7"/>
  <c r="C9" i="7"/>
  <c r="B9" i="7"/>
  <c r="E8" i="7"/>
  <c r="D8" i="7"/>
  <c r="C8" i="7"/>
  <c r="B8" i="7"/>
  <c r="C8" i="6"/>
  <c r="B8" i="6"/>
  <c r="C7" i="6"/>
  <c r="B7" i="6"/>
  <c r="E26" i="2"/>
  <c r="F26" i="2"/>
  <c r="G26" i="2"/>
  <c r="H26" i="2"/>
  <c r="I26" i="2"/>
  <c r="J26" i="2"/>
  <c r="K26" i="2"/>
  <c r="L26" i="2"/>
  <c r="M26" i="2"/>
  <c r="N26" i="2"/>
  <c r="O26" i="2"/>
  <c r="P26" i="2"/>
  <c r="Q26" i="2"/>
  <c r="R26" i="2"/>
  <c r="S26" i="2"/>
  <c r="T26" i="2"/>
  <c r="C26" i="2"/>
  <c r="D26" i="2"/>
  <c r="B26" i="2"/>
  <c r="C18" i="2"/>
  <c r="D18" i="2"/>
  <c r="E18" i="2"/>
  <c r="F18" i="2"/>
  <c r="G18" i="2"/>
  <c r="H18" i="2"/>
  <c r="I18" i="2"/>
  <c r="J18" i="2"/>
  <c r="K18" i="2"/>
  <c r="L18" i="2"/>
  <c r="M18" i="2"/>
  <c r="N18" i="2"/>
  <c r="O18" i="2"/>
  <c r="P18" i="2"/>
  <c r="Q18" i="2"/>
  <c r="R18" i="2"/>
  <c r="S18" i="2"/>
  <c r="T18" i="2"/>
  <c r="B18" i="2"/>
  <c r="T25" i="2"/>
  <c r="S25" i="2"/>
  <c r="R25" i="2"/>
  <c r="Q25" i="2"/>
  <c r="P25" i="2"/>
  <c r="O25" i="2"/>
  <c r="N25" i="2"/>
  <c r="M25" i="2"/>
  <c r="L25" i="2"/>
  <c r="K25" i="2"/>
  <c r="J25" i="2"/>
  <c r="I25" i="2"/>
  <c r="H25" i="2"/>
  <c r="G25" i="2"/>
  <c r="F25" i="2"/>
  <c r="E25" i="2"/>
  <c r="D25" i="2"/>
  <c r="C25" i="2"/>
  <c r="B25" i="2"/>
  <c r="T24" i="2"/>
  <c r="S24" i="2"/>
  <c r="R24" i="2"/>
  <c r="Q24" i="2"/>
  <c r="P24" i="2"/>
  <c r="O24" i="2"/>
  <c r="N24" i="2"/>
  <c r="M24" i="2"/>
  <c r="L24" i="2"/>
  <c r="K24" i="2"/>
  <c r="J24" i="2"/>
  <c r="I24" i="2"/>
  <c r="H24" i="2"/>
  <c r="G24" i="2"/>
  <c r="F24" i="2"/>
  <c r="E24" i="2"/>
  <c r="D24" i="2"/>
  <c r="C24" i="2"/>
  <c r="B24" i="2"/>
  <c r="T17" i="2"/>
  <c r="S17" i="2"/>
  <c r="R17" i="2"/>
  <c r="Q17" i="2"/>
  <c r="P17" i="2"/>
  <c r="O17" i="2"/>
  <c r="N17" i="2"/>
  <c r="M17" i="2"/>
  <c r="L17" i="2"/>
  <c r="K17" i="2"/>
  <c r="J17" i="2"/>
  <c r="I17" i="2"/>
  <c r="H17" i="2"/>
  <c r="G17" i="2"/>
  <c r="F17" i="2"/>
  <c r="E17" i="2"/>
  <c r="D17" i="2"/>
  <c r="C17" i="2"/>
  <c r="B17" i="2"/>
  <c r="T16" i="2"/>
  <c r="S16" i="2"/>
  <c r="R16" i="2"/>
  <c r="Q16" i="2"/>
  <c r="P16" i="2"/>
  <c r="O16" i="2"/>
  <c r="N16" i="2"/>
  <c r="M16" i="2"/>
  <c r="L16" i="2"/>
  <c r="K16" i="2"/>
  <c r="J16" i="2"/>
  <c r="I16" i="2"/>
  <c r="H16" i="2"/>
  <c r="G16" i="2"/>
  <c r="F16" i="2"/>
  <c r="E16" i="2"/>
  <c r="D16" i="2"/>
  <c r="C16" i="2"/>
  <c r="B16" i="2"/>
  <c r="V10" i="2"/>
  <c r="U10" i="2"/>
  <c r="T10" i="2"/>
  <c r="S10" i="2"/>
  <c r="R10" i="2"/>
  <c r="Q10" i="2"/>
  <c r="P10" i="2"/>
  <c r="O10" i="2"/>
  <c r="N10" i="2"/>
  <c r="M10" i="2"/>
  <c r="L10" i="2"/>
  <c r="K10" i="2"/>
  <c r="J10" i="2"/>
  <c r="I10" i="2"/>
  <c r="H10" i="2"/>
  <c r="G10" i="2"/>
  <c r="F10" i="2"/>
  <c r="E10" i="2"/>
  <c r="D10" i="2"/>
  <c r="V9" i="2"/>
  <c r="U9" i="2"/>
  <c r="T9" i="2"/>
  <c r="S9" i="2"/>
  <c r="R9" i="2"/>
  <c r="Q9" i="2"/>
  <c r="P9" i="2"/>
  <c r="O9" i="2"/>
  <c r="N9" i="2"/>
  <c r="M9" i="2"/>
  <c r="L9" i="2"/>
  <c r="K9" i="2"/>
  <c r="J9" i="2"/>
  <c r="I9" i="2"/>
  <c r="H9" i="2"/>
  <c r="G9" i="2"/>
  <c r="F9" i="2"/>
  <c r="E9" i="2"/>
  <c r="D9" i="2"/>
  <c r="V8" i="2"/>
  <c r="U8" i="2"/>
  <c r="T8" i="2"/>
  <c r="S8" i="2"/>
  <c r="R8" i="2"/>
  <c r="Q8" i="2"/>
  <c r="P8" i="2"/>
  <c r="O8" i="2"/>
  <c r="N8" i="2"/>
  <c r="M8" i="2"/>
  <c r="L8" i="2"/>
  <c r="K8" i="2"/>
  <c r="J8" i="2"/>
  <c r="I8" i="2"/>
  <c r="H8" i="2"/>
  <c r="G8" i="2"/>
  <c r="F8" i="2"/>
  <c r="E8" i="2"/>
  <c r="D8" i="2"/>
</calcChain>
</file>

<file path=xl/sharedStrings.xml><?xml version="1.0" encoding="utf-8"?>
<sst xmlns="http://schemas.openxmlformats.org/spreadsheetml/2006/main" count="211" uniqueCount="79">
  <si>
    <t>3D7</t>
    <phoneticPr fontId="1" type="noConversion"/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PfPRMT5-1</t>
    </r>
  </si>
  <si>
    <t>ΔPfPRMT5-2</t>
  </si>
  <si>
    <t>SEM</t>
    <phoneticPr fontId="1" type="noConversion"/>
  </si>
  <si>
    <r>
      <rPr>
        <sz val="12"/>
        <color theme="1"/>
        <rFont val="Calibri"/>
        <family val="2"/>
      </rPr>
      <t>∆</t>
    </r>
    <r>
      <rPr>
        <sz val="12"/>
        <color theme="1"/>
        <rFont val="Times New Roman"/>
        <family val="1"/>
      </rPr>
      <t xml:space="preserve">PfPRMT5 </t>
    </r>
  </si>
  <si>
    <t>WT 3D7</t>
  </si>
  <si>
    <t>replicate 1</t>
  </si>
  <si>
    <t>replicate 2</t>
  </si>
  <si>
    <t>replicate 3</t>
  </si>
  <si>
    <t>replicate 4</t>
  </si>
  <si>
    <t>replicate 5</t>
  </si>
  <si>
    <t>replicate 6</t>
  </si>
  <si>
    <t>STDEV</t>
  </si>
  <si>
    <t>Day</t>
  </si>
  <si>
    <t>Average</t>
  </si>
  <si>
    <t>Invasion rate</t>
  </si>
  <si>
    <t>mRNA level of PfPRMT5</t>
  </si>
  <si>
    <t>Ring</t>
  </si>
  <si>
    <t>ET</t>
  </si>
  <si>
    <t>LT</t>
  </si>
  <si>
    <t>Schi</t>
  </si>
  <si>
    <t>average</t>
  </si>
  <si>
    <t>time points</t>
  </si>
  <si>
    <t>splicing type</t>
  </si>
  <si>
    <t>3' splice site</t>
  </si>
  <si>
    <t>exclusive exon</t>
  </si>
  <si>
    <t>intron reten</t>
  </si>
  <si>
    <t>5' splice site</t>
  </si>
  <si>
    <t>PF3D7_0518600</t>
  </si>
  <si>
    <t>PF3D7_0933200</t>
  </si>
  <si>
    <t>PF3D7_0306200</t>
  </si>
  <si>
    <t>PF3D7_0606200</t>
  </si>
  <si>
    <t>PF3D7_0713400</t>
  </si>
  <si>
    <t>PF3D7_1471500</t>
  </si>
  <si>
    <t>PF3D7_0104500</t>
  </si>
  <si>
    <t>PF3D7_0911000</t>
  </si>
  <si>
    <t>RT-PCR rep1</t>
  </si>
  <si>
    <t>RT-PCR rep2</t>
  </si>
  <si>
    <t>RT-PCR rep3</t>
  </si>
  <si>
    <t>Schizont</t>
  </si>
  <si>
    <t>Primer</t>
  </si>
  <si>
    <t>PfPRMT5 at EBA175</t>
  </si>
  <si>
    <t>PfPRMT5 at MSP1</t>
  </si>
  <si>
    <t>PfPRMT5 at AMA1</t>
  </si>
  <si>
    <t>H3R2me2s at EBA175</t>
  </si>
  <si>
    <t>H3R2me2s at MSP1</t>
  </si>
  <si>
    <t>H3R2me2s at AMA1</t>
  </si>
  <si>
    <t>H3R2me2s</t>
  </si>
  <si>
    <t>H3</t>
  </si>
  <si>
    <t>Time (hrs)</t>
  </si>
  <si>
    <t>∆PRMT5 T</t>
  </si>
  <si>
    <t>∆PRMT5 S</t>
  </si>
  <si>
    <t>3D7 R</t>
  </si>
  <si>
    <t>3D7 T</t>
  </si>
  <si>
    <t>3D7 S</t>
  </si>
  <si>
    <t>PRMT5</t>
  </si>
  <si>
    <t>Supplementary Figure 4b</t>
  </si>
  <si>
    <t>Supplementary Figure 4c</t>
  </si>
  <si>
    <t>Supplementary Figure 4d</t>
  </si>
  <si>
    <r>
      <rPr>
        <b/>
        <sz val="11"/>
        <color theme="1"/>
        <rFont val="Calibri"/>
        <family val="2"/>
      </rPr>
      <t>∆</t>
    </r>
    <r>
      <rPr>
        <b/>
        <sz val="11"/>
        <color theme="1"/>
        <rFont val="Calibri"/>
        <family val="2"/>
        <scheme val="minor"/>
      </rPr>
      <t>PRMT5 R</t>
    </r>
  </si>
  <si>
    <t>R:ring; T: trophozoite; S:schizont</t>
  </si>
  <si>
    <t>Supplementary Data 8a. Source data for Figure 2a</t>
  </si>
  <si>
    <t>Supplementary Data 8b. Source data for Figure 2b</t>
  </si>
  <si>
    <t>Supplementary Data 8c. Source data for Figure 2c</t>
  </si>
  <si>
    <t>Supplementary Data 8d. Source data for Figure 2d</t>
  </si>
  <si>
    <t>Supplementary Data 8e. Source data for Figure 5b</t>
  </si>
  <si>
    <t>Supplementary Data 8f. Source data for Figure 5c</t>
  </si>
  <si>
    <t>Supplementary Data 8g. Source data for Supplementary Figure 3a</t>
  </si>
  <si>
    <t>Supplementary Data 8h. Source data for Supplementary Figure 4b, 4c, 4d</t>
  </si>
  <si>
    <r>
      <t>S</t>
    </r>
    <r>
      <rPr>
        <b/>
        <sz val="11"/>
        <color theme="1"/>
        <rFont val="Calibri"/>
        <family val="2"/>
        <scheme val="minor"/>
      </rPr>
      <t>upplementary Data 8i. Source data for Supplementary Figure S8c</t>
    </r>
  </si>
  <si>
    <t>Supplementary Data 8j. Source data for Supplementary Figure 10i</t>
  </si>
  <si>
    <r>
      <rPr>
        <b/>
        <sz val="8"/>
        <color theme="1"/>
        <rFont val="Calibri"/>
        <family val="2"/>
      </rPr>
      <t>Δ</t>
    </r>
    <r>
      <rPr>
        <b/>
        <sz val="8"/>
        <color theme="1"/>
        <rFont val="Calibri"/>
        <family val="2"/>
        <scheme val="minor"/>
      </rPr>
      <t>PfPRMT5-1</t>
    </r>
  </si>
  <si>
    <t># mero</t>
  </si>
  <si>
    <t>rep 1</t>
  </si>
  <si>
    <t>rep 2</t>
  </si>
  <si>
    <t>rep 3</t>
  </si>
  <si>
    <t>Ave</t>
  </si>
  <si>
    <t># mero: number of merozoite; rep: replicate; Ave: average</t>
  </si>
  <si>
    <t>Gen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2"/>
    </font>
    <font>
      <sz val="12"/>
      <color theme="1"/>
      <name val="Symbol"/>
      <family val="1"/>
      <charset val="2"/>
    </font>
    <font>
      <sz val="12"/>
      <color theme="1"/>
      <name val="Calibri"/>
      <family val="2"/>
    </font>
    <font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8"/>
      <color theme="1"/>
      <name val="Calibri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0" xfId="0" applyAlignment="1">
      <alignment horizontal="center"/>
    </xf>
    <xf numFmtId="0" fontId="6" fillId="0" borderId="0" xfId="0" applyFont="1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wrapText="1"/>
    </xf>
    <xf numFmtId="0" fontId="9" fillId="0" borderId="0" xfId="0" applyFont="1"/>
    <xf numFmtId="0" fontId="9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1" xfId="0" applyFont="1" applyBorder="1"/>
    <xf numFmtId="0" fontId="0" fillId="0" borderId="5" xfId="0" applyBorder="1" applyAlignment="1">
      <alignment horizontal="center"/>
    </xf>
    <xf numFmtId="0" fontId="0" fillId="0" borderId="5" xfId="0" applyBorder="1"/>
    <xf numFmtId="0" fontId="6" fillId="0" borderId="0" xfId="0" applyFont="1"/>
    <xf numFmtId="0" fontId="6" fillId="0" borderId="9" xfId="0" applyFont="1" applyBorder="1"/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6" xfId="0" applyFont="1" applyBorder="1"/>
    <xf numFmtId="0" fontId="3" fillId="0" borderId="7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11" fillId="0" borderId="1" xfId="0" applyFont="1" applyBorder="1" applyAlignment="1">
      <alignment horizontal="center" wrapText="1"/>
    </xf>
    <xf numFmtId="0" fontId="11" fillId="0" borderId="0" xfId="0" applyFont="1" applyAlignment="1">
      <alignment horizontal="center" wrapText="1"/>
    </xf>
    <xf numFmtId="0" fontId="12" fillId="0" borderId="1" xfId="0" applyFont="1" applyBorder="1"/>
    <xf numFmtId="0" fontId="11" fillId="0" borderId="1" xfId="0" applyFont="1" applyBorder="1" applyAlignment="1">
      <alignment wrapText="1"/>
    </xf>
    <xf numFmtId="0" fontId="11" fillId="0" borderId="0" xfId="0" applyFont="1" applyAlignment="1">
      <alignment wrapText="1"/>
    </xf>
    <xf numFmtId="0" fontId="6" fillId="0" borderId="0" xfId="0" applyFont="1" applyAlignment="1">
      <alignment horizontal="center" wrapText="1"/>
    </xf>
    <xf numFmtId="0" fontId="12" fillId="0" borderId="1" xfId="0" applyFont="1" applyBorder="1" applyAlignment="1">
      <alignment horizontal="left"/>
    </xf>
    <xf numFmtId="0" fontId="14" fillId="0" borderId="0" xfId="0" applyFont="1" applyAlignment="1">
      <alignment horizontal="left"/>
    </xf>
    <xf numFmtId="0" fontId="15" fillId="0" borderId="0" xfId="0" applyFont="1"/>
    <xf numFmtId="0" fontId="15" fillId="0" borderId="6" xfId="0" applyFont="1" applyBorder="1" applyAlignment="1">
      <alignment horizontal="center"/>
    </xf>
    <xf numFmtId="0" fontId="15" fillId="0" borderId="8" xfId="0" applyFont="1" applyBorder="1" applyAlignment="1">
      <alignment horizontal="center"/>
    </xf>
    <xf numFmtId="0" fontId="15" fillId="0" borderId="5" xfId="0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 vertical="center" wrapText="1" readingOrder="1"/>
    </xf>
    <xf numFmtId="0" fontId="8" fillId="0" borderId="1" xfId="0" applyFont="1" applyBorder="1" applyAlignment="1">
      <alignment horizontal="center" wrapText="1" readingOrder="1"/>
    </xf>
    <xf numFmtId="0" fontId="8" fillId="0" borderId="1" xfId="0" applyFont="1" applyBorder="1" applyAlignment="1">
      <alignment horizontal="center" vertical="top" wrapText="1" readingOrder="1"/>
    </xf>
    <xf numFmtId="0" fontId="8" fillId="0" borderId="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8"/>
  <sheetViews>
    <sheetView tabSelected="1" workbookViewId="0"/>
  </sheetViews>
  <sheetFormatPr defaultRowHeight="15"/>
  <cols>
    <col min="1" max="1" width="12.7109375" customWidth="1"/>
    <col min="2" max="2" width="14.42578125" customWidth="1"/>
    <col min="3" max="3" width="8" customWidth="1"/>
    <col min="4" max="4" width="13.85546875" customWidth="1"/>
    <col min="10" max="10" width="12.85546875" customWidth="1"/>
    <col min="11" max="11" width="16.85546875" customWidth="1"/>
    <col min="12" max="12" width="12" bestFit="1" customWidth="1"/>
  </cols>
  <sheetData>
    <row r="1" spans="1:6">
      <c r="A1" s="2" t="s">
        <v>61</v>
      </c>
    </row>
    <row r="3" spans="1:6">
      <c r="A3" s="1" t="s">
        <v>0</v>
      </c>
      <c r="B3" s="4" t="s">
        <v>13</v>
      </c>
      <c r="C3" s="4">
        <v>1</v>
      </c>
      <c r="D3" s="4">
        <v>3</v>
      </c>
      <c r="E3" s="4">
        <v>5</v>
      </c>
      <c r="F3" s="4">
        <v>7</v>
      </c>
    </row>
    <row r="4" spans="1:6">
      <c r="B4" s="4" t="s">
        <v>6</v>
      </c>
      <c r="C4" s="4">
        <v>0.1</v>
      </c>
      <c r="D4" s="4">
        <v>0.64</v>
      </c>
      <c r="E4" s="4">
        <v>3.55</v>
      </c>
      <c r="F4" s="4">
        <v>11.2</v>
      </c>
    </row>
    <row r="5" spans="1:6">
      <c r="B5" s="4" t="s">
        <v>7</v>
      </c>
      <c r="C5" s="4">
        <v>0.1</v>
      </c>
      <c r="D5" s="4">
        <v>0.55000000000000004</v>
      </c>
      <c r="E5" s="4">
        <v>3.92</v>
      </c>
      <c r="F5" s="4">
        <v>11.7</v>
      </c>
    </row>
    <row r="6" spans="1:6">
      <c r="B6" s="4" t="s">
        <v>8</v>
      </c>
      <c r="C6" s="4">
        <v>0.1</v>
      </c>
      <c r="D6" s="4">
        <v>0.65</v>
      </c>
      <c r="E6" s="4">
        <v>4.0999999999999996</v>
      </c>
      <c r="F6" s="4">
        <v>13.3</v>
      </c>
    </row>
    <row r="7" spans="1:6">
      <c r="B7" s="4" t="s">
        <v>9</v>
      </c>
      <c r="C7" s="4">
        <v>0.1</v>
      </c>
      <c r="D7" s="4">
        <v>0.53</v>
      </c>
      <c r="E7" s="4">
        <v>3.15</v>
      </c>
      <c r="F7" s="4">
        <v>10.199999999999999</v>
      </c>
    </row>
    <row r="8" spans="1:6">
      <c r="B8" s="4" t="s">
        <v>10</v>
      </c>
      <c r="C8" s="4">
        <v>0.1</v>
      </c>
      <c r="D8" s="4">
        <v>0.48</v>
      </c>
      <c r="E8" s="4">
        <v>3.24</v>
      </c>
      <c r="F8" s="4">
        <v>9.6999999999999993</v>
      </c>
    </row>
    <row r="9" spans="1:6">
      <c r="B9" s="4" t="s">
        <v>11</v>
      </c>
      <c r="C9" s="4">
        <v>0.1</v>
      </c>
      <c r="D9" s="4">
        <v>0.61</v>
      </c>
      <c r="E9" s="4">
        <v>3.9</v>
      </c>
      <c r="F9" s="4">
        <v>11.3</v>
      </c>
    </row>
    <row r="10" spans="1:6">
      <c r="B10" s="4" t="s">
        <v>14</v>
      </c>
      <c r="C10" s="4">
        <v>0.10000000000000002</v>
      </c>
      <c r="D10" s="4">
        <v>0.57666666666666666</v>
      </c>
      <c r="E10" s="4">
        <v>3.6433333333333331</v>
      </c>
      <c r="F10" s="4">
        <v>11.233333333333334</v>
      </c>
    </row>
    <row r="11" spans="1:6">
      <c r="B11" s="4" t="s">
        <v>12</v>
      </c>
      <c r="C11" s="4">
        <v>0</v>
      </c>
      <c r="D11" s="4">
        <v>6.742897497861508E-2</v>
      </c>
      <c r="E11" s="4">
        <v>0.39133957973436057</v>
      </c>
      <c r="F11" s="4">
        <v>1.258040804849603</v>
      </c>
    </row>
    <row r="12" spans="1:6">
      <c r="C12" s="1"/>
      <c r="D12" s="1"/>
      <c r="E12" s="1"/>
      <c r="F12" s="1"/>
    </row>
    <row r="13" spans="1:6">
      <c r="A13" s="1" t="s">
        <v>1</v>
      </c>
      <c r="B13" s="4" t="s">
        <v>13</v>
      </c>
      <c r="C13" s="4">
        <v>1</v>
      </c>
      <c r="D13" s="4">
        <v>3</v>
      </c>
      <c r="E13" s="4">
        <v>5</v>
      </c>
      <c r="F13" s="4">
        <v>7</v>
      </c>
    </row>
    <row r="14" spans="1:6">
      <c r="B14" s="4" t="s">
        <v>6</v>
      </c>
      <c r="C14" s="4">
        <v>0.1</v>
      </c>
      <c r="D14" s="4">
        <v>0.23</v>
      </c>
      <c r="E14" s="4">
        <v>0.78</v>
      </c>
      <c r="F14" s="4">
        <v>3</v>
      </c>
    </row>
    <row r="15" spans="1:6">
      <c r="B15" s="4" t="s">
        <v>7</v>
      </c>
      <c r="C15" s="4">
        <v>0.1</v>
      </c>
      <c r="D15" s="4">
        <v>0.25</v>
      </c>
      <c r="E15" s="4">
        <v>0.86</v>
      </c>
      <c r="F15" s="4">
        <v>3.9</v>
      </c>
    </row>
    <row r="16" spans="1:6">
      <c r="B16" s="4" t="s">
        <v>8</v>
      </c>
      <c r="C16" s="4">
        <v>0.1</v>
      </c>
      <c r="D16" s="4">
        <v>0.18</v>
      </c>
      <c r="E16" s="4">
        <v>0.69</v>
      </c>
      <c r="F16" s="4">
        <v>2.4</v>
      </c>
    </row>
    <row r="17" spans="1:6">
      <c r="B17" s="4" t="s">
        <v>14</v>
      </c>
      <c r="C17" s="4">
        <v>0.10000000000000002</v>
      </c>
      <c r="D17" s="4">
        <v>0.22</v>
      </c>
      <c r="E17" s="4">
        <v>0.77666666666666673</v>
      </c>
      <c r="F17" s="4">
        <v>3.1</v>
      </c>
    </row>
    <row r="18" spans="1:6">
      <c r="B18" s="4" t="s">
        <v>12</v>
      </c>
      <c r="C18" s="4">
        <v>0</v>
      </c>
      <c r="D18" s="4">
        <v>3.6055512754640022E-2</v>
      </c>
      <c r="E18" s="4">
        <v>8.5049005481153059E-2</v>
      </c>
      <c r="F18" s="4">
        <v>0.75498344352707403</v>
      </c>
    </row>
    <row r="19" spans="1:6">
      <c r="B19" s="1"/>
      <c r="C19" s="1"/>
      <c r="D19" s="1"/>
      <c r="E19" s="1"/>
      <c r="F19" s="1"/>
    </row>
    <row r="20" spans="1:6">
      <c r="A20" s="1" t="s">
        <v>2</v>
      </c>
      <c r="B20" s="4" t="s">
        <v>13</v>
      </c>
      <c r="C20" s="4">
        <v>1</v>
      </c>
      <c r="D20" s="4">
        <v>3</v>
      </c>
      <c r="E20" s="4">
        <v>5</v>
      </c>
      <c r="F20" s="4">
        <v>7</v>
      </c>
    </row>
    <row r="21" spans="1:6">
      <c r="B21" s="4" t="s">
        <v>6</v>
      </c>
      <c r="C21" s="4">
        <v>0.1</v>
      </c>
      <c r="D21" s="4">
        <v>0.26</v>
      </c>
      <c r="E21" s="4">
        <v>0.82</v>
      </c>
      <c r="F21" s="4">
        <v>3.6</v>
      </c>
    </row>
    <row r="22" spans="1:6">
      <c r="B22" s="4" t="s">
        <v>7</v>
      </c>
      <c r="C22" s="4">
        <v>0.1</v>
      </c>
      <c r="D22" s="4">
        <v>0.28000000000000003</v>
      </c>
      <c r="E22" s="4">
        <v>0.89</v>
      </c>
      <c r="F22" s="4">
        <v>4.3</v>
      </c>
    </row>
    <row r="23" spans="1:6">
      <c r="B23" s="4" t="s">
        <v>8</v>
      </c>
      <c r="C23" s="4">
        <v>0.1</v>
      </c>
      <c r="D23" s="4">
        <v>0.22</v>
      </c>
      <c r="E23" s="4">
        <v>0.73</v>
      </c>
      <c r="F23" s="4">
        <v>3.4</v>
      </c>
    </row>
    <row r="24" spans="1:6">
      <c r="B24" s="4" t="s">
        <v>14</v>
      </c>
      <c r="C24" s="4">
        <v>0.1</v>
      </c>
      <c r="D24" s="4">
        <v>0.25333333333333335</v>
      </c>
      <c r="E24" s="4">
        <v>0.81333333333333335</v>
      </c>
      <c r="F24" s="4">
        <v>3.7666666666666671</v>
      </c>
    </row>
    <row r="25" spans="1:6">
      <c r="B25" s="4" t="s">
        <v>12</v>
      </c>
      <c r="C25" s="4">
        <v>0</v>
      </c>
      <c r="D25" s="4">
        <v>3.0550504633039068E-2</v>
      </c>
      <c r="E25" s="4">
        <v>8.020806277010617E-2</v>
      </c>
      <c r="F25" s="4">
        <v>0.47258156262525641</v>
      </c>
    </row>
    <row r="26" spans="1:6">
      <c r="C26" s="1"/>
    </row>
    <row r="27" spans="1:6">
      <c r="C27" s="1"/>
    </row>
    <row r="28" spans="1:6">
      <c r="C28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17"/>
  <sheetViews>
    <sheetView workbookViewId="0">
      <selection activeCell="D14" sqref="D14"/>
    </sheetView>
  </sheetViews>
  <sheetFormatPr defaultRowHeight="15"/>
  <cols>
    <col min="1" max="1" width="12.28515625" customWidth="1"/>
    <col min="2" max="2" width="9.140625" customWidth="1"/>
    <col min="3" max="3" width="9" customWidth="1"/>
    <col min="4" max="5" width="10" customWidth="1"/>
    <col min="6" max="6" width="7.42578125" customWidth="1"/>
    <col min="7" max="7" width="9.7109375" customWidth="1"/>
    <col min="8" max="8" width="8.42578125" customWidth="1"/>
    <col min="9" max="9" width="8.28515625" customWidth="1"/>
  </cols>
  <sheetData>
    <row r="1" spans="1:9">
      <c r="A1" s="2" t="s">
        <v>70</v>
      </c>
    </row>
    <row r="3" spans="1:9">
      <c r="A3" s="48" t="s">
        <v>22</v>
      </c>
      <c r="B3" s="49">
        <v>16</v>
      </c>
      <c r="C3" s="49">
        <v>16</v>
      </c>
      <c r="D3" s="49">
        <v>24</v>
      </c>
      <c r="E3" s="49">
        <v>24</v>
      </c>
      <c r="F3" s="49">
        <v>36</v>
      </c>
      <c r="G3" s="49">
        <v>36</v>
      </c>
      <c r="H3" s="49">
        <v>36</v>
      </c>
      <c r="I3" s="49">
        <v>48</v>
      </c>
    </row>
    <row r="4" spans="1:9" ht="30">
      <c r="A4" s="48" t="s">
        <v>23</v>
      </c>
      <c r="B4" s="48" t="s">
        <v>24</v>
      </c>
      <c r="C4" s="48" t="s">
        <v>25</v>
      </c>
      <c r="D4" s="48" t="s">
        <v>25</v>
      </c>
      <c r="E4" s="48" t="s">
        <v>26</v>
      </c>
      <c r="F4" s="48" t="s">
        <v>26</v>
      </c>
      <c r="G4" s="48" t="s">
        <v>25</v>
      </c>
      <c r="H4" s="48" t="s">
        <v>27</v>
      </c>
      <c r="I4" s="48" t="s">
        <v>26</v>
      </c>
    </row>
    <row r="5" spans="1:9" ht="30">
      <c r="A5" s="50" t="s">
        <v>78</v>
      </c>
      <c r="B5" s="50" t="s">
        <v>28</v>
      </c>
      <c r="C5" s="50" t="s">
        <v>29</v>
      </c>
      <c r="D5" s="50" t="s">
        <v>30</v>
      </c>
      <c r="E5" s="50" t="s">
        <v>31</v>
      </c>
      <c r="F5" s="50" t="s">
        <v>32</v>
      </c>
      <c r="G5" s="50" t="s">
        <v>33</v>
      </c>
      <c r="H5" s="50" t="s">
        <v>34</v>
      </c>
      <c r="I5" s="50" t="s">
        <v>35</v>
      </c>
    </row>
    <row r="6" spans="1:9">
      <c r="A6" s="48" t="s">
        <v>36</v>
      </c>
      <c r="B6" s="49">
        <v>1.7311799999999999</v>
      </c>
      <c r="C6" s="49">
        <v>1.6748727000000001</v>
      </c>
      <c r="D6" s="49">
        <v>3.4078499999999998</v>
      </c>
      <c r="E6" s="49">
        <v>5.4969999999999999</v>
      </c>
      <c r="F6" s="49">
        <v>2.6656121100000001</v>
      </c>
      <c r="G6" s="49">
        <v>1.4972178</v>
      </c>
      <c r="H6" s="49">
        <v>2.6985389199999998</v>
      </c>
      <c r="I6" s="49">
        <v>1.203632314</v>
      </c>
    </row>
    <row r="7" spans="1:9">
      <c r="A7" s="48" t="s">
        <v>37</v>
      </c>
      <c r="B7" s="49">
        <v>1.27182</v>
      </c>
      <c r="C7" s="49">
        <v>1.3007774000000001</v>
      </c>
      <c r="D7" s="49">
        <v>4.2420600000000004</v>
      </c>
      <c r="E7" s="49">
        <v>4.1729900000000004</v>
      </c>
      <c r="F7" s="49">
        <v>1.8279636100000001</v>
      </c>
      <c r="G7" s="49">
        <v>1.0929137499999999</v>
      </c>
      <c r="H7" s="49">
        <v>0.97869589999999995</v>
      </c>
      <c r="I7" s="49">
        <v>2.128681872</v>
      </c>
    </row>
    <row r="8" spans="1:9">
      <c r="A8" s="48" t="s">
        <v>38</v>
      </c>
      <c r="B8" s="49">
        <v>1.33596</v>
      </c>
      <c r="C8" s="49">
        <v>0.98226309999999994</v>
      </c>
      <c r="D8" s="49">
        <v>3.1744599999999998</v>
      </c>
      <c r="E8" s="49">
        <v>4.7269699999999997</v>
      </c>
      <c r="F8" s="49">
        <v>0.64536828000000002</v>
      </c>
      <c r="G8" s="49">
        <v>1.8974586600000001</v>
      </c>
      <c r="H8" s="49">
        <v>2.5083992099999999</v>
      </c>
      <c r="I8" s="49">
        <v>1.2675473509999999</v>
      </c>
    </row>
    <row r="9" spans="1:9">
      <c r="A9" s="51" t="s">
        <v>14</v>
      </c>
      <c r="B9" s="49">
        <v>1.4463200000000001</v>
      </c>
      <c r="C9" s="49">
        <v>1.3193044</v>
      </c>
      <c r="D9" s="49">
        <v>3.60812</v>
      </c>
      <c r="E9" s="49">
        <v>4.7989899999999999</v>
      </c>
      <c r="F9" s="49">
        <v>1.7129813300000001</v>
      </c>
      <c r="G9" s="51">
        <v>1.4958634033333331</v>
      </c>
      <c r="H9" s="49">
        <v>2.06187801</v>
      </c>
      <c r="I9" s="49">
        <v>1.533287179</v>
      </c>
    </row>
    <row r="10" spans="1:9">
      <c r="A10" s="51" t="s">
        <v>12</v>
      </c>
      <c r="B10" s="49">
        <v>0.24876999999999999</v>
      </c>
      <c r="C10" s="49">
        <v>0.34667629999999999</v>
      </c>
      <c r="D10" s="49">
        <v>0.56127000000000005</v>
      </c>
      <c r="E10" s="49">
        <v>0.66493000000000002</v>
      </c>
      <c r="F10" s="49">
        <v>1.01501821</v>
      </c>
      <c r="G10" s="51">
        <v>0.40227416502240815</v>
      </c>
      <c r="H10" s="49">
        <v>0.94286844000000003</v>
      </c>
      <c r="I10" s="49">
        <v>0.51661631100000005</v>
      </c>
    </row>
    <row r="16" spans="1:9">
      <c r="D16" s="6"/>
    </row>
    <row r="17" spans="6:6">
      <c r="F17" s="5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0"/>
  <sheetViews>
    <sheetView workbookViewId="0"/>
  </sheetViews>
  <sheetFormatPr defaultRowHeight="15"/>
  <cols>
    <col min="1" max="1" width="10.42578125" customWidth="1"/>
    <col min="5" max="5" width="10.28515625" customWidth="1"/>
    <col min="6" max="6" width="10.140625" customWidth="1"/>
    <col min="7" max="7" width="11" customWidth="1"/>
  </cols>
  <sheetData>
    <row r="1" spans="1:7">
      <c r="A1" s="14" t="s">
        <v>62</v>
      </c>
    </row>
    <row r="2" spans="1:7" ht="15.75" thickBot="1">
      <c r="A2" t="s">
        <v>60</v>
      </c>
    </row>
    <row r="3" spans="1:7" ht="15.75" thickBot="1">
      <c r="A3" s="16" t="s">
        <v>49</v>
      </c>
      <c r="B3" s="17" t="s">
        <v>52</v>
      </c>
      <c r="C3" s="17" t="s">
        <v>53</v>
      </c>
      <c r="D3" s="17" t="s">
        <v>54</v>
      </c>
      <c r="E3" s="17" t="s">
        <v>59</v>
      </c>
      <c r="F3" s="17" t="s">
        <v>50</v>
      </c>
      <c r="G3" s="18" t="s">
        <v>51</v>
      </c>
    </row>
    <row r="4" spans="1:7">
      <c r="A4" s="12">
        <v>0</v>
      </c>
      <c r="B4" s="12">
        <v>100</v>
      </c>
      <c r="C4" s="12">
        <v>0</v>
      </c>
      <c r="D4" s="12">
        <v>0</v>
      </c>
      <c r="E4" s="12">
        <v>100</v>
      </c>
      <c r="F4" s="12">
        <v>0</v>
      </c>
      <c r="G4" s="12">
        <v>0</v>
      </c>
    </row>
    <row r="5" spans="1:7">
      <c r="A5" s="4">
        <v>2</v>
      </c>
      <c r="B5" s="4">
        <v>98</v>
      </c>
      <c r="C5" s="4">
        <v>2</v>
      </c>
      <c r="D5" s="4">
        <v>0</v>
      </c>
      <c r="E5" s="4">
        <v>98</v>
      </c>
      <c r="F5" s="4">
        <v>2</v>
      </c>
      <c r="G5" s="4">
        <v>0</v>
      </c>
    </row>
    <row r="6" spans="1:7">
      <c r="A6" s="4">
        <v>4</v>
      </c>
      <c r="B6" s="4">
        <v>94</v>
      </c>
      <c r="C6" s="4">
        <v>6</v>
      </c>
      <c r="D6" s="4">
        <v>0</v>
      </c>
      <c r="E6" s="4">
        <v>93</v>
      </c>
      <c r="F6" s="4">
        <v>7</v>
      </c>
      <c r="G6" s="4">
        <v>0</v>
      </c>
    </row>
    <row r="7" spans="1:7">
      <c r="A7" s="4">
        <v>6</v>
      </c>
      <c r="B7" s="4">
        <v>88</v>
      </c>
      <c r="C7" s="4">
        <v>12</v>
      </c>
      <c r="D7" s="4">
        <v>0</v>
      </c>
      <c r="E7" s="4">
        <v>89</v>
      </c>
      <c r="F7" s="4">
        <v>11</v>
      </c>
      <c r="G7" s="4">
        <v>0</v>
      </c>
    </row>
    <row r="8" spans="1:7">
      <c r="A8" s="4">
        <v>6</v>
      </c>
      <c r="B8" s="4">
        <v>81</v>
      </c>
      <c r="C8" s="4">
        <v>19</v>
      </c>
      <c r="D8" s="4">
        <v>0</v>
      </c>
      <c r="E8" s="4">
        <v>82</v>
      </c>
      <c r="F8" s="4">
        <v>18</v>
      </c>
      <c r="G8" s="4">
        <v>0</v>
      </c>
    </row>
    <row r="9" spans="1:7">
      <c r="A9" s="4">
        <v>10</v>
      </c>
      <c r="B9" s="4">
        <v>71</v>
      </c>
      <c r="C9" s="4">
        <v>29</v>
      </c>
      <c r="D9" s="4">
        <v>0</v>
      </c>
      <c r="E9" s="4">
        <v>73</v>
      </c>
      <c r="F9" s="4">
        <v>27</v>
      </c>
      <c r="G9" s="4">
        <v>0</v>
      </c>
    </row>
    <row r="10" spans="1:7">
      <c r="A10" s="4">
        <v>12</v>
      </c>
      <c r="B10" s="4">
        <v>60</v>
      </c>
      <c r="C10" s="4">
        <v>40</v>
      </c>
      <c r="D10" s="4">
        <v>0</v>
      </c>
      <c r="E10" s="4">
        <v>61</v>
      </c>
      <c r="F10" s="4">
        <v>39</v>
      </c>
      <c r="G10" s="4">
        <v>0</v>
      </c>
    </row>
    <row r="11" spans="1:7">
      <c r="A11" s="4">
        <v>14</v>
      </c>
      <c r="B11" s="4">
        <v>48</v>
      </c>
      <c r="C11" s="4">
        <v>52</v>
      </c>
      <c r="D11" s="4">
        <v>0</v>
      </c>
      <c r="E11" s="4">
        <v>50</v>
      </c>
      <c r="F11" s="4">
        <v>50</v>
      </c>
      <c r="G11" s="4">
        <v>0</v>
      </c>
    </row>
    <row r="12" spans="1:7">
      <c r="A12" s="4">
        <v>16</v>
      </c>
      <c r="B12" s="4">
        <v>32</v>
      </c>
      <c r="C12" s="4">
        <v>68</v>
      </c>
      <c r="D12" s="4">
        <v>0</v>
      </c>
      <c r="E12" s="4">
        <v>36</v>
      </c>
      <c r="F12" s="4">
        <v>64</v>
      </c>
      <c r="G12" s="4">
        <v>0</v>
      </c>
    </row>
    <row r="13" spans="1:7">
      <c r="A13" s="4">
        <v>18</v>
      </c>
      <c r="B13" s="4">
        <v>18</v>
      </c>
      <c r="C13" s="4">
        <v>82</v>
      </c>
      <c r="D13" s="4">
        <v>0</v>
      </c>
      <c r="E13" s="4">
        <v>20</v>
      </c>
      <c r="F13" s="4">
        <v>80</v>
      </c>
      <c r="G13" s="4">
        <v>0</v>
      </c>
    </row>
    <row r="14" spans="1:7">
      <c r="A14" s="4">
        <v>20</v>
      </c>
      <c r="B14" s="4">
        <v>8</v>
      </c>
      <c r="C14" s="4">
        <v>92</v>
      </c>
      <c r="D14" s="4">
        <v>0</v>
      </c>
      <c r="E14" s="4">
        <v>10</v>
      </c>
      <c r="F14" s="4">
        <v>90</v>
      </c>
      <c r="G14" s="4">
        <v>0</v>
      </c>
    </row>
    <row r="15" spans="1:7">
      <c r="A15" s="4">
        <v>22</v>
      </c>
      <c r="B15" s="4">
        <v>2</v>
      </c>
      <c r="C15" s="4">
        <v>96</v>
      </c>
      <c r="D15" s="4">
        <v>2</v>
      </c>
      <c r="E15" s="4">
        <v>3</v>
      </c>
      <c r="F15" s="4">
        <v>96</v>
      </c>
      <c r="G15" s="4">
        <v>1</v>
      </c>
    </row>
    <row r="16" spans="1:7">
      <c r="A16" s="4">
        <v>24</v>
      </c>
      <c r="B16" s="4">
        <v>1</v>
      </c>
      <c r="C16" s="4">
        <v>92</v>
      </c>
      <c r="D16" s="4">
        <v>7</v>
      </c>
      <c r="E16" s="4">
        <v>1</v>
      </c>
      <c r="F16" s="4">
        <v>94</v>
      </c>
      <c r="G16" s="4">
        <v>5</v>
      </c>
    </row>
    <row r="17" spans="1:7">
      <c r="A17" s="4">
        <v>26</v>
      </c>
      <c r="B17" s="4">
        <v>0</v>
      </c>
      <c r="C17" s="4">
        <v>82</v>
      </c>
      <c r="D17" s="4">
        <v>18</v>
      </c>
      <c r="E17" s="4">
        <v>0</v>
      </c>
      <c r="F17" s="4">
        <v>84</v>
      </c>
      <c r="G17" s="4">
        <v>16</v>
      </c>
    </row>
    <row r="18" spans="1:7">
      <c r="A18" s="4">
        <v>28</v>
      </c>
      <c r="B18" s="4">
        <v>1</v>
      </c>
      <c r="C18" s="4">
        <v>70</v>
      </c>
      <c r="D18" s="4">
        <v>29</v>
      </c>
      <c r="E18" s="4">
        <v>0</v>
      </c>
      <c r="F18" s="4">
        <v>73</v>
      </c>
      <c r="G18" s="4">
        <v>27</v>
      </c>
    </row>
    <row r="19" spans="1:7">
      <c r="A19" s="4">
        <v>30</v>
      </c>
      <c r="B19" s="4">
        <v>2</v>
      </c>
      <c r="C19" s="4">
        <v>56</v>
      </c>
      <c r="D19" s="4">
        <v>42</v>
      </c>
      <c r="E19" s="4">
        <v>1</v>
      </c>
      <c r="F19" s="4">
        <v>60</v>
      </c>
      <c r="G19" s="4">
        <v>39</v>
      </c>
    </row>
    <row r="20" spans="1:7">
      <c r="A20" s="4">
        <v>32</v>
      </c>
      <c r="B20" s="4">
        <v>6</v>
      </c>
      <c r="C20" s="4">
        <v>40</v>
      </c>
      <c r="D20" s="4">
        <v>54</v>
      </c>
      <c r="E20" s="4">
        <v>5</v>
      </c>
      <c r="F20" s="4">
        <v>46</v>
      </c>
      <c r="G20" s="4">
        <v>49</v>
      </c>
    </row>
    <row r="21" spans="1:7">
      <c r="A21" s="4">
        <v>34</v>
      </c>
      <c r="B21" s="4">
        <v>19</v>
      </c>
      <c r="C21" s="4">
        <v>24</v>
      </c>
      <c r="D21" s="4">
        <v>57</v>
      </c>
      <c r="E21" s="4">
        <v>14</v>
      </c>
      <c r="F21" s="4">
        <v>31</v>
      </c>
      <c r="G21" s="4">
        <v>55</v>
      </c>
    </row>
    <row r="22" spans="1:7">
      <c r="A22" s="4">
        <v>36</v>
      </c>
      <c r="B22" s="4">
        <v>34</v>
      </c>
      <c r="C22" s="4">
        <v>11</v>
      </c>
      <c r="D22" s="4">
        <v>55</v>
      </c>
      <c r="E22" s="4">
        <v>33</v>
      </c>
      <c r="F22" s="4">
        <v>14</v>
      </c>
      <c r="G22" s="4">
        <v>53</v>
      </c>
    </row>
    <row r="23" spans="1:7">
      <c r="A23" s="4">
        <v>38</v>
      </c>
      <c r="B23" s="4">
        <v>49</v>
      </c>
      <c r="C23" s="4">
        <v>6</v>
      </c>
      <c r="D23" s="4">
        <v>45</v>
      </c>
      <c r="E23" s="4">
        <v>47</v>
      </c>
      <c r="F23" s="4">
        <v>7</v>
      </c>
      <c r="G23" s="4">
        <v>46</v>
      </c>
    </row>
    <row r="24" spans="1:7">
      <c r="A24" s="4">
        <v>40</v>
      </c>
      <c r="B24" s="4">
        <v>63</v>
      </c>
      <c r="C24" s="4">
        <v>2</v>
      </c>
      <c r="D24" s="4">
        <v>35</v>
      </c>
      <c r="E24" s="4">
        <v>64</v>
      </c>
      <c r="F24" s="4">
        <v>3</v>
      </c>
      <c r="G24" s="4">
        <v>33</v>
      </c>
    </row>
    <row r="25" spans="1:7">
      <c r="A25" s="4">
        <v>42</v>
      </c>
      <c r="B25" s="4">
        <v>79</v>
      </c>
      <c r="C25" s="4">
        <v>0</v>
      </c>
      <c r="D25" s="4">
        <v>21</v>
      </c>
      <c r="E25" s="4">
        <v>78</v>
      </c>
      <c r="F25" s="4">
        <v>0</v>
      </c>
      <c r="G25" s="4">
        <v>22</v>
      </c>
    </row>
    <row r="26" spans="1:7">
      <c r="A26" s="4">
        <v>44</v>
      </c>
      <c r="B26" s="4">
        <v>88</v>
      </c>
      <c r="C26" s="4">
        <v>2</v>
      </c>
      <c r="D26" s="4">
        <v>10</v>
      </c>
      <c r="E26" s="4">
        <v>88</v>
      </c>
      <c r="F26" s="4">
        <v>1</v>
      </c>
      <c r="G26" s="4">
        <v>11</v>
      </c>
    </row>
    <row r="27" spans="1:7">
      <c r="A27" s="4">
        <v>46</v>
      </c>
      <c r="B27" s="4">
        <v>96</v>
      </c>
      <c r="C27" s="4">
        <v>3</v>
      </c>
      <c r="D27" s="4">
        <v>1</v>
      </c>
      <c r="E27" s="4">
        <v>96</v>
      </c>
      <c r="F27" s="4">
        <v>2</v>
      </c>
      <c r="G27" s="4">
        <v>2</v>
      </c>
    </row>
    <row r="28" spans="1:7">
      <c r="A28" s="4">
        <v>48</v>
      </c>
      <c r="B28" s="4">
        <v>95</v>
      </c>
      <c r="C28" s="4">
        <v>5</v>
      </c>
      <c r="D28" s="4">
        <v>0</v>
      </c>
      <c r="E28" s="4">
        <v>95</v>
      </c>
      <c r="F28" s="4">
        <v>5</v>
      </c>
      <c r="G28" s="4">
        <v>0</v>
      </c>
    </row>
    <row r="29" spans="1:7">
      <c r="A29" s="4">
        <v>50</v>
      </c>
      <c r="B29" s="4">
        <v>90</v>
      </c>
      <c r="C29" s="4">
        <v>10</v>
      </c>
      <c r="D29" s="4">
        <v>0</v>
      </c>
      <c r="E29" s="4">
        <v>91</v>
      </c>
      <c r="F29" s="4">
        <v>9</v>
      </c>
      <c r="G29" s="4">
        <v>0</v>
      </c>
    </row>
    <row r="30" spans="1:7">
      <c r="A30" s="4">
        <v>52</v>
      </c>
      <c r="B30" s="4">
        <v>82</v>
      </c>
      <c r="C30" s="4">
        <v>18</v>
      </c>
      <c r="D30" s="4">
        <v>0</v>
      </c>
      <c r="E30" s="4">
        <v>84</v>
      </c>
      <c r="F30" s="4">
        <v>16</v>
      </c>
      <c r="G30" s="4">
        <v>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26"/>
  <sheetViews>
    <sheetView workbookViewId="0">
      <selection activeCell="Y16" sqref="Y16"/>
    </sheetView>
  </sheetViews>
  <sheetFormatPr defaultRowHeight="15"/>
  <cols>
    <col min="1" max="1" width="5.5703125" style="6" customWidth="1"/>
    <col min="2" max="2" width="3" style="6" customWidth="1"/>
    <col min="3" max="3" width="3.140625" style="6" customWidth="1"/>
    <col min="4" max="5" width="4.140625" style="6" customWidth="1"/>
    <col min="6" max="6" width="4.5703125" style="6" customWidth="1"/>
    <col min="7" max="7" width="4" style="6" customWidth="1"/>
    <col min="8" max="8" width="4.42578125" style="6" customWidth="1"/>
    <col min="9" max="9" width="5" style="6" customWidth="1"/>
    <col min="10" max="10" width="4.28515625" style="6" customWidth="1"/>
    <col min="11" max="11" width="5" style="6" customWidth="1"/>
    <col min="12" max="12" width="4.5703125" style="6" customWidth="1"/>
    <col min="13" max="13" width="3.5703125" style="6" customWidth="1"/>
    <col min="14" max="14" width="3.85546875" style="6" customWidth="1"/>
    <col min="15" max="15" width="3.5703125" style="6" customWidth="1"/>
    <col min="16" max="16" width="3.42578125" style="6" customWidth="1"/>
    <col min="17" max="17" width="3.28515625" style="6" customWidth="1"/>
    <col min="18" max="19" width="3.42578125" style="6" customWidth="1"/>
    <col min="20" max="20" width="3.5703125" style="6" customWidth="1"/>
    <col min="21" max="21" width="4.140625" style="6" customWidth="1"/>
    <col min="22" max="22" width="3.28515625" style="6" customWidth="1"/>
  </cols>
  <sheetData>
    <row r="1" spans="1:22">
      <c r="A1" s="2" t="s">
        <v>63</v>
      </c>
    </row>
    <row r="2" spans="1:22">
      <c r="A2" s="40" t="s">
        <v>77</v>
      </c>
      <c r="B2" s="40"/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  <c r="Q2" s="40"/>
      <c r="R2" s="40"/>
      <c r="S2" s="40"/>
      <c r="T2" s="40"/>
      <c r="U2" s="40"/>
      <c r="V2" s="40"/>
    </row>
    <row r="3" spans="1:22">
      <c r="A3" s="37" t="s">
        <v>0</v>
      </c>
    </row>
    <row r="4" spans="1:22">
      <c r="A4" s="38" t="s">
        <v>72</v>
      </c>
      <c r="B4" s="35">
        <v>7</v>
      </c>
      <c r="C4" s="35">
        <v>8</v>
      </c>
      <c r="D4" s="35">
        <v>9</v>
      </c>
      <c r="E4" s="35">
        <v>10</v>
      </c>
      <c r="F4" s="35">
        <v>11</v>
      </c>
      <c r="G4" s="35">
        <v>12</v>
      </c>
      <c r="H4" s="35">
        <v>13</v>
      </c>
      <c r="I4" s="35">
        <v>14</v>
      </c>
      <c r="J4" s="35">
        <v>15</v>
      </c>
      <c r="K4" s="35">
        <v>16</v>
      </c>
      <c r="L4" s="35">
        <v>17</v>
      </c>
      <c r="M4" s="35">
        <v>18</v>
      </c>
      <c r="N4" s="35">
        <v>19</v>
      </c>
      <c r="O4" s="35">
        <v>20</v>
      </c>
      <c r="P4" s="35">
        <v>21</v>
      </c>
      <c r="Q4" s="35">
        <v>22</v>
      </c>
      <c r="R4" s="35">
        <v>23</v>
      </c>
      <c r="S4" s="35">
        <v>24</v>
      </c>
      <c r="T4" s="35">
        <v>25</v>
      </c>
      <c r="U4" s="35">
        <v>26</v>
      </c>
      <c r="V4" s="35">
        <v>27</v>
      </c>
    </row>
    <row r="5" spans="1:22">
      <c r="A5" s="38" t="s">
        <v>73</v>
      </c>
      <c r="B5" s="35"/>
      <c r="C5" s="35"/>
      <c r="D5" s="35">
        <v>0</v>
      </c>
      <c r="E5" s="35">
        <v>1</v>
      </c>
      <c r="F5" s="35">
        <v>2</v>
      </c>
      <c r="G5" s="35">
        <v>5</v>
      </c>
      <c r="H5" s="35">
        <v>8</v>
      </c>
      <c r="I5" s="35">
        <v>12</v>
      </c>
      <c r="J5" s="35">
        <v>14</v>
      </c>
      <c r="K5" s="35">
        <v>17</v>
      </c>
      <c r="L5" s="35">
        <v>21</v>
      </c>
      <c r="M5" s="35">
        <v>24</v>
      </c>
      <c r="N5" s="35">
        <v>29</v>
      </c>
      <c r="O5" s="35">
        <v>27</v>
      </c>
      <c r="P5" s="35">
        <v>24</v>
      </c>
      <c r="Q5" s="35">
        <v>21</v>
      </c>
      <c r="R5" s="35">
        <v>16</v>
      </c>
      <c r="S5" s="35">
        <v>11</v>
      </c>
      <c r="T5" s="35">
        <v>6</v>
      </c>
      <c r="U5" s="35">
        <v>3</v>
      </c>
      <c r="V5" s="35">
        <v>0</v>
      </c>
    </row>
    <row r="6" spans="1:22">
      <c r="A6" s="38" t="s">
        <v>74</v>
      </c>
      <c r="B6" s="35"/>
      <c r="C6" s="35"/>
      <c r="D6" s="35">
        <v>0</v>
      </c>
      <c r="E6" s="35">
        <v>2</v>
      </c>
      <c r="F6" s="35">
        <v>4</v>
      </c>
      <c r="G6" s="35">
        <v>7</v>
      </c>
      <c r="H6" s="35">
        <v>11</v>
      </c>
      <c r="I6" s="35">
        <v>14</v>
      </c>
      <c r="J6" s="35">
        <v>15</v>
      </c>
      <c r="K6" s="35">
        <v>19</v>
      </c>
      <c r="L6" s="35">
        <v>23</v>
      </c>
      <c r="M6" s="35">
        <v>27</v>
      </c>
      <c r="N6" s="35">
        <v>24</v>
      </c>
      <c r="O6" s="35">
        <v>20</v>
      </c>
      <c r="P6" s="35">
        <v>17</v>
      </c>
      <c r="Q6" s="35">
        <v>13</v>
      </c>
      <c r="R6" s="35">
        <v>9</v>
      </c>
      <c r="S6" s="35">
        <v>6</v>
      </c>
      <c r="T6" s="35">
        <v>3</v>
      </c>
      <c r="U6" s="35">
        <v>1</v>
      </c>
      <c r="V6" s="35">
        <v>0</v>
      </c>
    </row>
    <row r="7" spans="1:22">
      <c r="A7" s="38" t="s">
        <v>75</v>
      </c>
      <c r="B7" s="35"/>
      <c r="C7" s="35"/>
      <c r="D7" s="35">
        <v>0</v>
      </c>
      <c r="E7" s="35">
        <v>3</v>
      </c>
      <c r="F7" s="35">
        <v>7</v>
      </c>
      <c r="G7" s="35">
        <v>12</v>
      </c>
      <c r="H7" s="35">
        <v>16</v>
      </c>
      <c r="I7" s="35">
        <v>20</v>
      </c>
      <c r="J7" s="35">
        <v>25</v>
      </c>
      <c r="K7" s="35">
        <v>28</v>
      </c>
      <c r="L7" s="35">
        <v>30</v>
      </c>
      <c r="M7" s="35">
        <v>26</v>
      </c>
      <c r="N7" s="35">
        <v>23</v>
      </c>
      <c r="O7" s="35">
        <v>19</v>
      </c>
      <c r="P7" s="35">
        <v>16</v>
      </c>
      <c r="Q7" s="35">
        <v>14</v>
      </c>
      <c r="R7" s="35">
        <v>9</v>
      </c>
      <c r="S7" s="35">
        <v>5</v>
      </c>
      <c r="T7" s="35">
        <v>3</v>
      </c>
      <c r="U7" s="35">
        <v>2</v>
      </c>
      <c r="V7" s="35">
        <v>0</v>
      </c>
    </row>
    <row r="8" spans="1:22">
      <c r="A8" s="38" t="s">
        <v>76</v>
      </c>
      <c r="B8" s="35"/>
      <c r="C8" s="35"/>
      <c r="D8" s="35">
        <f t="shared" ref="D8:V8" si="0">AVERAGE(D5:D7)</f>
        <v>0</v>
      </c>
      <c r="E8" s="35">
        <f t="shared" si="0"/>
        <v>2</v>
      </c>
      <c r="F8" s="35">
        <f t="shared" si="0"/>
        <v>4.333333333333333</v>
      </c>
      <c r="G8" s="35">
        <f t="shared" si="0"/>
        <v>8</v>
      </c>
      <c r="H8" s="35">
        <f t="shared" si="0"/>
        <v>11.666666666666666</v>
      </c>
      <c r="I8" s="35">
        <f t="shared" si="0"/>
        <v>15.333333333333334</v>
      </c>
      <c r="J8" s="35">
        <f t="shared" si="0"/>
        <v>18</v>
      </c>
      <c r="K8" s="35">
        <f t="shared" si="0"/>
        <v>21.333333333333332</v>
      </c>
      <c r="L8" s="35">
        <f t="shared" si="0"/>
        <v>24.666666666666668</v>
      </c>
      <c r="M8" s="35">
        <f t="shared" si="0"/>
        <v>25.666666666666668</v>
      </c>
      <c r="N8" s="35">
        <f t="shared" si="0"/>
        <v>25.333333333333332</v>
      </c>
      <c r="O8" s="35">
        <f t="shared" si="0"/>
        <v>22</v>
      </c>
      <c r="P8" s="35">
        <f t="shared" si="0"/>
        <v>19</v>
      </c>
      <c r="Q8" s="35">
        <f t="shared" si="0"/>
        <v>16</v>
      </c>
      <c r="R8" s="35">
        <f t="shared" si="0"/>
        <v>11.333333333333334</v>
      </c>
      <c r="S8" s="35">
        <f t="shared" si="0"/>
        <v>7.333333333333333</v>
      </c>
      <c r="T8" s="35">
        <f t="shared" si="0"/>
        <v>4</v>
      </c>
      <c r="U8" s="35">
        <f t="shared" si="0"/>
        <v>2</v>
      </c>
      <c r="V8" s="35">
        <f t="shared" si="0"/>
        <v>0</v>
      </c>
    </row>
    <row r="9" spans="1:22">
      <c r="A9" s="38" t="s">
        <v>12</v>
      </c>
      <c r="B9" s="35"/>
      <c r="C9" s="35"/>
      <c r="D9" s="35">
        <f t="shared" ref="D9:V9" si="1">STDEV(D5:D7)</f>
        <v>0</v>
      </c>
      <c r="E9" s="35">
        <f t="shared" si="1"/>
        <v>1</v>
      </c>
      <c r="F9" s="35">
        <f t="shared" si="1"/>
        <v>2.5166114784235831</v>
      </c>
      <c r="G9" s="35">
        <f t="shared" si="1"/>
        <v>3.6055512754639891</v>
      </c>
      <c r="H9" s="35">
        <f t="shared" si="1"/>
        <v>4.0414518843273814</v>
      </c>
      <c r="I9" s="35">
        <f t="shared" si="1"/>
        <v>4.1633319989322635</v>
      </c>
      <c r="J9" s="35">
        <f t="shared" si="1"/>
        <v>6.0827625302982193</v>
      </c>
      <c r="K9" s="35">
        <f t="shared" si="1"/>
        <v>5.8594652770823181</v>
      </c>
      <c r="L9" s="35">
        <f t="shared" si="1"/>
        <v>4.7258156262526123</v>
      </c>
      <c r="M9" s="35">
        <f t="shared" si="1"/>
        <v>1.5275252316519468</v>
      </c>
      <c r="N9" s="35">
        <f t="shared" si="1"/>
        <v>3.2145502536643242</v>
      </c>
      <c r="O9" s="35">
        <f t="shared" si="1"/>
        <v>4.358898943540674</v>
      </c>
      <c r="P9" s="35">
        <f t="shared" si="1"/>
        <v>4.358898943540674</v>
      </c>
      <c r="Q9" s="35">
        <f t="shared" si="1"/>
        <v>4.358898943540674</v>
      </c>
      <c r="R9" s="35">
        <f t="shared" si="1"/>
        <v>4.0414518843273814</v>
      </c>
      <c r="S9" s="35">
        <f t="shared" si="1"/>
        <v>3.2145502536643176</v>
      </c>
      <c r="T9" s="35">
        <f t="shared" si="1"/>
        <v>1.7320508075688772</v>
      </c>
      <c r="U9" s="35">
        <f t="shared" si="1"/>
        <v>1</v>
      </c>
      <c r="V9" s="35">
        <f t="shared" si="1"/>
        <v>0</v>
      </c>
    </row>
    <row r="10" spans="1:22">
      <c r="A10" s="38" t="s">
        <v>3</v>
      </c>
      <c r="B10" s="35"/>
      <c r="C10" s="35"/>
      <c r="D10" s="35">
        <f>STDEV(D5:D7)/SQRT(3)</f>
        <v>0</v>
      </c>
      <c r="E10" s="35">
        <f>STDEV(E5:E7)/SQRT(3)</f>
        <v>0.57735026918962584</v>
      </c>
      <c r="F10" s="35">
        <f>STDEV(F5:F7)/SQRT(3)</f>
        <v>1.4529663145135578</v>
      </c>
      <c r="G10" s="35">
        <f t="shared" ref="G10:V10" si="2">STDEV(G5:G7)/SQRT(3)</f>
        <v>2.0816659994661326</v>
      </c>
      <c r="H10" s="35">
        <f t="shared" si="2"/>
        <v>2.3333333333333339</v>
      </c>
      <c r="I10" s="35">
        <f t="shared" si="2"/>
        <v>2.4037008503093253</v>
      </c>
      <c r="J10" s="35">
        <f t="shared" si="2"/>
        <v>3.5118845842842461</v>
      </c>
      <c r="K10" s="35">
        <f t="shared" si="2"/>
        <v>3.3829638550307415</v>
      </c>
      <c r="L10" s="35">
        <f t="shared" si="2"/>
        <v>2.7284509239574857</v>
      </c>
      <c r="M10" s="35">
        <f t="shared" si="2"/>
        <v>0.88191710368819698</v>
      </c>
      <c r="N10" s="35">
        <f t="shared" si="2"/>
        <v>1.8559214542766775</v>
      </c>
      <c r="O10" s="35">
        <f t="shared" si="2"/>
        <v>2.5166114784235836</v>
      </c>
      <c r="P10" s="35">
        <f t="shared" si="2"/>
        <v>2.5166114784235836</v>
      </c>
      <c r="Q10" s="35">
        <f t="shared" si="2"/>
        <v>2.5166114784235836</v>
      </c>
      <c r="R10" s="35">
        <f t="shared" si="2"/>
        <v>2.3333333333333339</v>
      </c>
      <c r="S10" s="35">
        <f t="shared" si="2"/>
        <v>1.8559214542766735</v>
      </c>
      <c r="T10" s="35">
        <f t="shared" si="2"/>
        <v>1</v>
      </c>
      <c r="U10" s="35">
        <f t="shared" si="2"/>
        <v>0.57735026918962584</v>
      </c>
      <c r="V10" s="35">
        <f t="shared" si="2"/>
        <v>0</v>
      </c>
    </row>
    <row r="11" spans="1:22">
      <c r="A11" s="39"/>
      <c r="B11" s="36"/>
      <c r="C11" s="36"/>
      <c r="D11" s="36"/>
      <c r="E11" s="36"/>
      <c r="F11" s="36"/>
      <c r="G11" s="36"/>
      <c r="H11" s="36"/>
      <c r="I11" s="36"/>
      <c r="J11" s="36"/>
      <c r="K11" s="36"/>
      <c r="L11" s="36"/>
      <c r="M11" s="36"/>
      <c r="N11" s="36"/>
      <c r="O11" s="36"/>
      <c r="P11" s="36"/>
      <c r="Q11" s="36"/>
      <c r="R11" s="36"/>
      <c r="S11" s="36"/>
      <c r="T11" s="36"/>
      <c r="U11" s="36"/>
      <c r="V11" s="36"/>
    </row>
    <row r="12" spans="1:22">
      <c r="A12" s="41" t="s">
        <v>71</v>
      </c>
      <c r="B12" s="36"/>
      <c r="C12" s="36"/>
      <c r="D12" s="36"/>
      <c r="E12" s="36"/>
      <c r="F12" s="36"/>
      <c r="G12" s="36"/>
      <c r="H12" s="36"/>
      <c r="I12" s="36"/>
      <c r="J12" s="36"/>
      <c r="K12" s="36"/>
      <c r="L12" s="36"/>
      <c r="M12" s="36"/>
      <c r="N12" s="36"/>
      <c r="O12" s="36"/>
      <c r="P12" s="36"/>
      <c r="Q12" s="36"/>
      <c r="R12" s="36"/>
      <c r="S12" s="36"/>
      <c r="T12" s="36"/>
      <c r="U12" s="36"/>
      <c r="V12" s="36"/>
    </row>
    <row r="13" spans="1:22">
      <c r="A13" s="38" t="s">
        <v>73</v>
      </c>
      <c r="B13" s="35">
        <v>0</v>
      </c>
      <c r="C13" s="35">
        <v>2</v>
      </c>
      <c r="D13" s="35">
        <v>3</v>
      </c>
      <c r="E13" s="35">
        <v>6</v>
      </c>
      <c r="F13" s="35">
        <v>10</v>
      </c>
      <c r="G13" s="35">
        <v>14</v>
      </c>
      <c r="H13" s="35">
        <v>19</v>
      </c>
      <c r="I13" s="35">
        <v>23</v>
      </c>
      <c r="J13" s="35">
        <v>25</v>
      </c>
      <c r="K13" s="35">
        <v>21</v>
      </c>
      <c r="L13" s="35">
        <v>19</v>
      </c>
      <c r="M13" s="35">
        <v>15</v>
      </c>
      <c r="N13" s="35">
        <v>11</v>
      </c>
      <c r="O13" s="35">
        <v>8</v>
      </c>
      <c r="P13" s="35">
        <v>4</v>
      </c>
      <c r="Q13" s="35">
        <v>2</v>
      </c>
      <c r="R13" s="35">
        <v>1</v>
      </c>
      <c r="S13" s="35">
        <v>0</v>
      </c>
      <c r="T13" s="35">
        <v>0</v>
      </c>
      <c r="U13" s="36"/>
      <c r="V13" s="36"/>
    </row>
    <row r="14" spans="1:22">
      <c r="A14" s="38" t="s">
        <v>74</v>
      </c>
      <c r="B14" s="35">
        <v>0</v>
      </c>
      <c r="C14" s="35">
        <v>2</v>
      </c>
      <c r="D14" s="35">
        <v>4</v>
      </c>
      <c r="E14" s="35">
        <v>7</v>
      </c>
      <c r="F14" s="35">
        <v>11</v>
      </c>
      <c r="G14" s="35">
        <v>12</v>
      </c>
      <c r="H14" s="35">
        <v>15</v>
      </c>
      <c r="I14" s="35">
        <v>18</v>
      </c>
      <c r="J14" s="35">
        <v>22</v>
      </c>
      <c r="K14" s="35">
        <v>25</v>
      </c>
      <c r="L14" s="35">
        <v>21</v>
      </c>
      <c r="M14" s="35">
        <v>17</v>
      </c>
      <c r="N14" s="35">
        <v>14</v>
      </c>
      <c r="O14" s="35">
        <v>11</v>
      </c>
      <c r="P14" s="35">
        <v>8</v>
      </c>
      <c r="Q14" s="35">
        <v>4</v>
      </c>
      <c r="R14" s="35">
        <v>2</v>
      </c>
      <c r="S14" s="35">
        <v>1</v>
      </c>
      <c r="T14" s="35">
        <v>0</v>
      </c>
      <c r="U14" s="36"/>
      <c r="V14" s="36"/>
    </row>
    <row r="15" spans="1:22">
      <c r="A15" s="38" t="s">
        <v>75</v>
      </c>
      <c r="B15" s="35">
        <v>0</v>
      </c>
      <c r="C15" s="35">
        <v>1</v>
      </c>
      <c r="D15" s="35">
        <v>2</v>
      </c>
      <c r="E15" s="35">
        <v>8</v>
      </c>
      <c r="F15" s="35">
        <v>13</v>
      </c>
      <c r="G15" s="35">
        <v>15</v>
      </c>
      <c r="H15" s="35">
        <v>17</v>
      </c>
      <c r="I15" s="35">
        <v>21</v>
      </c>
      <c r="J15" s="35">
        <v>23</v>
      </c>
      <c r="K15" s="35">
        <v>26</v>
      </c>
      <c r="L15" s="35">
        <v>24</v>
      </c>
      <c r="M15" s="35">
        <v>19</v>
      </c>
      <c r="N15" s="35">
        <v>16</v>
      </c>
      <c r="O15" s="35">
        <v>13</v>
      </c>
      <c r="P15" s="35">
        <v>9</v>
      </c>
      <c r="Q15" s="35">
        <v>5</v>
      </c>
      <c r="R15" s="35">
        <v>2</v>
      </c>
      <c r="S15" s="35">
        <v>0</v>
      </c>
      <c r="T15" s="35">
        <v>0</v>
      </c>
      <c r="U15" s="36"/>
      <c r="V15" s="36"/>
    </row>
    <row r="16" spans="1:22">
      <c r="A16" s="38" t="s">
        <v>76</v>
      </c>
      <c r="B16" s="35">
        <f>AVERAGE(B13:B15)</f>
        <v>0</v>
      </c>
      <c r="C16" s="35">
        <f t="shared" ref="C16:T16" si="3">AVERAGE(C13:C15)</f>
        <v>1.6666666666666667</v>
      </c>
      <c r="D16" s="35">
        <f t="shared" si="3"/>
        <v>3</v>
      </c>
      <c r="E16" s="35">
        <f t="shared" si="3"/>
        <v>7</v>
      </c>
      <c r="F16" s="35">
        <f t="shared" si="3"/>
        <v>11.333333333333334</v>
      </c>
      <c r="G16" s="35">
        <f t="shared" si="3"/>
        <v>13.666666666666666</v>
      </c>
      <c r="H16" s="35">
        <f t="shared" si="3"/>
        <v>17</v>
      </c>
      <c r="I16" s="35">
        <f t="shared" si="3"/>
        <v>20.666666666666668</v>
      </c>
      <c r="J16" s="35">
        <f t="shared" si="3"/>
        <v>23.333333333333332</v>
      </c>
      <c r="K16" s="35">
        <f t="shared" si="3"/>
        <v>24</v>
      </c>
      <c r="L16" s="35">
        <f t="shared" si="3"/>
        <v>21.333333333333332</v>
      </c>
      <c r="M16" s="35">
        <f t="shared" si="3"/>
        <v>17</v>
      </c>
      <c r="N16" s="35">
        <f t="shared" si="3"/>
        <v>13.666666666666666</v>
      </c>
      <c r="O16" s="35">
        <f t="shared" si="3"/>
        <v>10.666666666666666</v>
      </c>
      <c r="P16" s="35">
        <f t="shared" si="3"/>
        <v>7</v>
      </c>
      <c r="Q16" s="35">
        <f t="shared" si="3"/>
        <v>3.6666666666666665</v>
      </c>
      <c r="R16" s="35">
        <f t="shared" si="3"/>
        <v>1.6666666666666667</v>
      </c>
      <c r="S16" s="35">
        <f t="shared" si="3"/>
        <v>0.33333333333333331</v>
      </c>
      <c r="T16" s="35">
        <f t="shared" si="3"/>
        <v>0</v>
      </c>
      <c r="U16" s="36"/>
      <c r="V16" s="36"/>
    </row>
    <row r="17" spans="1:22">
      <c r="A17" s="38" t="s">
        <v>12</v>
      </c>
      <c r="B17" s="35">
        <f>STDEV(B13:B15)</f>
        <v>0</v>
      </c>
      <c r="C17" s="35">
        <f t="shared" ref="C17:T17" si="4">STDEV(C13:C15)</f>
        <v>0.57735026918962551</v>
      </c>
      <c r="D17" s="35">
        <f t="shared" si="4"/>
        <v>1</v>
      </c>
      <c r="E17" s="35">
        <f t="shared" si="4"/>
        <v>1</v>
      </c>
      <c r="F17" s="35">
        <f t="shared" si="4"/>
        <v>1.5275252316519499</v>
      </c>
      <c r="G17" s="35">
        <f t="shared" si="4"/>
        <v>1.5275252316519468</v>
      </c>
      <c r="H17" s="35">
        <f t="shared" si="4"/>
        <v>2</v>
      </c>
      <c r="I17" s="35">
        <f t="shared" si="4"/>
        <v>2.5166114784235836</v>
      </c>
      <c r="J17" s="35">
        <f t="shared" si="4"/>
        <v>1.5275252316519468</v>
      </c>
      <c r="K17" s="35">
        <f t="shared" si="4"/>
        <v>2.6457513110645907</v>
      </c>
      <c r="L17" s="35">
        <f t="shared" si="4"/>
        <v>2.5166114784235836</v>
      </c>
      <c r="M17" s="35">
        <f t="shared" si="4"/>
        <v>2</v>
      </c>
      <c r="N17" s="35">
        <f t="shared" si="4"/>
        <v>2.5166114784235796</v>
      </c>
      <c r="O17" s="35">
        <f t="shared" si="4"/>
        <v>2.5166114784235849</v>
      </c>
      <c r="P17" s="35">
        <f t="shared" si="4"/>
        <v>2.6457513110645907</v>
      </c>
      <c r="Q17" s="35">
        <f t="shared" si="4"/>
        <v>1.5275252316519463</v>
      </c>
      <c r="R17" s="35">
        <f t="shared" si="4"/>
        <v>0.57735026918962551</v>
      </c>
      <c r="S17" s="35">
        <f t="shared" si="4"/>
        <v>0.57735026918962584</v>
      </c>
      <c r="T17" s="35">
        <f t="shared" si="4"/>
        <v>0</v>
      </c>
      <c r="U17" s="36"/>
      <c r="V17" s="36"/>
    </row>
    <row r="18" spans="1:22">
      <c r="A18" s="38" t="s">
        <v>3</v>
      </c>
      <c r="B18" s="35">
        <f>STDEV(B13:B15)/SQRT(3)</f>
        <v>0</v>
      </c>
      <c r="C18" s="35">
        <f t="shared" ref="C18:T18" si="5">STDEV(C13:C15)/SQRT(3)</f>
        <v>0.3333333333333332</v>
      </c>
      <c r="D18" s="35">
        <f t="shared" si="5"/>
        <v>0.57735026918962584</v>
      </c>
      <c r="E18" s="35">
        <f t="shared" si="5"/>
        <v>0.57735026918962584</v>
      </c>
      <c r="F18" s="35">
        <f t="shared" si="5"/>
        <v>0.88191710368819876</v>
      </c>
      <c r="G18" s="35">
        <f t="shared" si="5"/>
        <v>0.88191710368819698</v>
      </c>
      <c r="H18" s="35">
        <f t="shared" si="5"/>
        <v>1.1547005383792517</v>
      </c>
      <c r="I18" s="35">
        <f t="shared" si="5"/>
        <v>1.4529663145135581</v>
      </c>
      <c r="J18" s="35">
        <f t="shared" si="5"/>
        <v>0.88191710368819698</v>
      </c>
      <c r="K18" s="35">
        <f t="shared" si="5"/>
        <v>1.5275252316519468</v>
      </c>
      <c r="L18" s="35">
        <f t="shared" si="5"/>
        <v>1.4529663145135581</v>
      </c>
      <c r="M18" s="35">
        <f t="shared" si="5"/>
        <v>1.1547005383792517</v>
      </c>
      <c r="N18" s="35">
        <f t="shared" si="5"/>
        <v>1.4529663145135558</v>
      </c>
      <c r="O18" s="35">
        <f t="shared" si="5"/>
        <v>1.452966314513559</v>
      </c>
      <c r="P18" s="35">
        <f t="shared" si="5"/>
        <v>1.5275252316519468</v>
      </c>
      <c r="Q18" s="35">
        <f t="shared" si="5"/>
        <v>0.88191710368819676</v>
      </c>
      <c r="R18" s="35">
        <f t="shared" si="5"/>
        <v>0.3333333333333332</v>
      </c>
      <c r="S18" s="35">
        <f t="shared" si="5"/>
        <v>0.33333333333333337</v>
      </c>
      <c r="T18" s="35">
        <f t="shared" si="5"/>
        <v>0</v>
      </c>
      <c r="U18" s="36"/>
      <c r="V18" s="36"/>
    </row>
    <row r="19" spans="1:22">
      <c r="A19" s="39"/>
      <c r="B19" s="36"/>
      <c r="C19" s="36"/>
      <c r="D19" s="36"/>
      <c r="E19" s="36"/>
      <c r="F19" s="36"/>
      <c r="G19" s="36"/>
      <c r="H19" s="36"/>
      <c r="I19" s="36"/>
      <c r="J19" s="36"/>
      <c r="K19" s="36"/>
      <c r="L19" s="36"/>
      <c r="M19" s="36"/>
      <c r="N19" s="36"/>
      <c r="O19" s="36"/>
      <c r="P19" s="36"/>
      <c r="Q19" s="36"/>
      <c r="R19" s="36"/>
      <c r="S19" s="36"/>
      <c r="T19" s="36"/>
      <c r="U19" s="36"/>
      <c r="V19" s="36"/>
    </row>
    <row r="20" spans="1:22">
      <c r="A20" s="41" t="s">
        <v>2</v>
      </c>
      <c r="B20" s="36"/>
      <c r="C20" s="36"/>
      <c r="D20" s="36"/>
      <c r="E20" s="36"/>
      <c r="F20" s="36"/>
      <c r="G20" s="36"/>
      <c r="H20" s="36"/>
      <c r="I20" s="36"/>
      <c r="J20" s="36"/>
      <c r="K20" s="36"/>
      <c r="L20" s="36"/>
      <c r="M20" s="36"/>
      <c r="N20" s="36"/>
      <c r="O20" s="36"/>
      <c r="P20" s="36"/>
      <c r="Q20" s="36"/>
      <c r="R20" s="36"/>
      <c r="S20" s="36"/>
      <c r="T20" s="36"/>
      <c r="U20" s="36"/>
      <c r="V20" s="36"/>
    </row>
    <row r="21" spans="1:22">
      <c r="A21" s="38" t="s">
        <v>73</v>
      </c>
      <c r="B21" s="35">
        <v>0</v>
      </c>
      <c r="C21" s="35">
        <v>3</v>
      </c>
      <c r="D21" s="35">
        <v>7</v>
      </c>
      <c r="E21" s="35">
        <v>12</v>
      </c>
      <c r="F21" s="35">
        <v>15</v>
      </c>
      <c r="G21" s="35">
        <v>18</v>
      </c>
      <c r="H21" s="35">
        <v>22</v>
      </c>
      <c r="I21" s="35">
        <v>25</v>
      </c>
      <c r="J21" s="35">
        <v>27</v>
      </c>
      <c r="K21" s="35">
        <v>24</v>
      </c>
      <c r="L21" s="35">
        <v>23</v>
      </c>
      <c r="M21" s="35">
        <v>20</v>
      </c>
      <c r="N21" s="35">
        <v>17</v>
      </c>
      <c r="O21" s="35">
        <v>13</v>
      </c>
      <c r="P21" s="35">
        <v>7</v>
      </c>
      <c r="Q21" s="35">
        <v>3</v>
      </c>
      <c r="R21" s="35">
        <v>2</v>
      </c>
      <c r="S21" s="35">
        <v>1</v>
      </c>
      <c r="T21" s="35">
        <v>0</v>
      </c>
      <c r="U21" s="36"/>
      <c r="V21" s="36"/>
    </row>
    <row r="22" spans="1:22">
      <c r="A22" s="38" t="s">
        <v>74</v>
      </c>
      <c r="B22" s="35">
        <v>0</v>
      </c>
      <c r="C22" s="35">
        <v>2</v>
      </c>
      <c r="D22" s="35">
        <v>4</v>
      </c>
      <c r="E22" s="35">
        <v>8</v>
      </c>
      <c r="F22" s="35">
        <v>12</v>
      </c>
      <c r="G22" s="35">
        <v>13</v>
      </c>
      <c r="H22" s="35">
        <v>14</v>
      </c>
      <c r="I22" s="35">
        <v>18</v>
      </c>
      <c r="J22" s="35">
        <v>23</v>
      </c>
      <c r="K22" s="35">
        <v>28</v>
      </c>
      <c r="L22" s="35">
        <v>26</v>
      </c>
      <c r="M22" s="35">
        <v>23</v>
      </c>
      <c r="N22" s="35">
        <v>19</v>
      </c>
      <c r="O22" s="35">
        <v>17</v>
      </c>
      <c r="P22" s="35">
        <v>13</v>
      </c>
      <c r="Q22" s="35">
        <v>9</v>
      </c>
      <c r="R22" s="35">
        <v>6</v>
      </c>
      <c r="S22" s="35">
        <v>2</v>
      </c>
      <c r="T22" s="35">
        <v>0</v>
      </c>
      <c r="U22" s="36"/>
      <c r="V22" s="36"/>
    </row>
    <row r="23" spans="1:22">
      <c r="A23" s="38" t="s">
        <v>75</v>
      </c>
      <c r="B23" s="35">
        <v>0</v>
      </c>
      <c r="C23" s="35">
        <v>1</v>
      </c>
      <c r="D23" s="35">
        <v>3</v>
      </c>
      <c r="E23" s="35">
        <v>6</v>
      </c>
      <c r="F23" s="35">
        <v>9</v>
      </c>
      <c r="G23" s="35">
        <v>13</v>
      </c>
      <c r="H23" s="35">
        <v>17</v>
      </c>
      <c r="I23" s="35">
        <v>23</v>
      </c>
      <c r="J23" s="35">
        <v>26</v>
      </c>
      <c r="K23" s="35">
        <v>29</v>
      </c>
      <c r="L23" s="35">
        <v>27</v>
      </c>
      <c r="M23" s="35">
        <v>22</v>
      </c>
      <c r="N23" s="35">
        <v>19</v>
      </c>
      <c r="O23" s="35">
        <v>15</v>
      </c>
      <c r="P23" s="35">
        <v>13</v>
      </c>
      <c r="Q23" s="35">
        <v>10</v>
      </c>
      <c r="R23" s="35">
        <v>6</v>
      </c>
      <c r="S23" s="35">
        <v>3</v>
      </c>
      <c r="T23" s="35">
        <v>0</v>
      </c>
      <c r="U23" s="36"/>
      <c r="V23" s="36"/>
    </row>
    <row r="24" spans="1:22">
      <c r="A24" s="38" t="s">
        <v>76</v>
      </c>
      <c r="B24" s="35">
        <f>AVERAGE(B21:B23)</f>
        <v>0</v>
      </c>
      <c r="C24" s="35">
        <f t="shared" ref="C24:T24" si="6">AVERAGE(C21:C23)</f>
        <v>2</v>
      </c>
      <c r="D24" s="35">
        <f t="shared" si="6"/>
        <v>4.666666666666667</v>
      </c>
      <c r="E24" s="35">
        <f t="shared" si="6"/>
        <v>8.6666666666666661</v>
      </c>
      <c r="F24" s="35">
        <f t="shared" si="6"/>
        <v>12</v>
      </c>
      <c r="G24" s="35">
        <f t="shared" si="6"/>
        <v>14.666666666666666</v>
      </c>
      <c r="H24" s="35">
        <f t="shared" si="6"/>
        <v>17.666666666666668</v>
      </c>
      <c r="I24" s="35">
        <f t="shared" si="6"/>
        <v>22</v>
      </c>
      <c r="J24" s="35">
        <f t="shared" si="6"/>
        <v>25.333333333333332</v>
      </c>
      <c r="K24" s="35">
        <f t="shared" si="6"/>
        <v>27</v>
      </c>
      <c r="L24" s="35">
        <f t="shared" si="6"/>
        <v>25.333333333333332</v>
      </c>
      <c r="M24" s="35">
        <f t="shared" si="6"/>
        <v>21.666666666666668</v>
      </c>
      <c r="N24" s="35">
        <f t="shared" si="6"/>
        <v>18.333333333333332</v>
      </c>
      <c r="O24" s="35">
        <f t="shared" si="6"/>
        <v>15</v>
      </c>
      <c r="P24" s="35">
        <f t="shared" si="6"/>
        <v>11</v>
      </c>
      <c r="Q24" s="35">
        <f t="shared" si="6"/>
        <v>7.333333333333333</v>
      </c>
      <c r="R24" s="35">
        <f t="shared" si="6"/>
        <v>4.666666666666667</v>
      </c>
      <c r="S24" s="35">
        <f t="shared" si="6"/>
        <v>2</v>
      </c>
      <c r="T24" s="35">
        <f t="shared" si="6"/>
        <v>0</v>
      </c>
      <c r="U24" s="36"/>
      <c r="V24" s="36"/>
    </row>
    <row r="25" spans="1:22">
      <c r="A25" s="38" t="s">
        <v>12</v>
      </c>
      <c r="B25" s="35">
        <f>STDEV(B21:B23)</f>
        <v>0</v>
      </c>
      <c r="C25" s="35">
        <f t="shared" ref="C25:T25" si="7">STDEV(C21:C23)</f>
        <v>1</v>
      </c>
      <c r="D25" s="35">
        <f t="shared" si="7"/>
        <v>2.0816659994661335</v>
      </c>
      <c r="E25" s="35">
        <f t="shared" si="7"/>
        <v>3.0550504633038926</v>
      </c>
      <c r="F25" s="35">
        <f t="shared" si="7"/>
        <v>3</v>
      </c>
      <c r="G25" s="35">
        <f t="shared" si="7"/>
        <v>2.8867513459481255</v>
      </c>
      <c r="H25" s="35">
        <f t="shared" si="7"/>
        <v>4.0414518843273779</v>
      </c>
      <c r="I25" s="35">
        <f t="shared" si="7"/>
        <v>3.6055512754639891</v>
      </c>
      <c r="J25" s="35">
        <f t="shared" si="7"/>
        <v>2.0816659994661331</v>
      </c>
      <c r="K25" s="35">
        <f t="shared" si="7"/>
        <v>2.6457513110645907</v>
      </c>
      <c r="L25" s="35">
        <f t="shared" si="7"/>
        <v>2.0816659994661331</v>
      </c>
      <c r="M25" s="35">
        <f t="shared" si="7"/>
        <v>1.5275252316519468</v>
      </c>
      <c r="N25" s="35">
        <f t="shared" si="7"/>
        <v>1.1547005383792515</v>
      </c>
      <c r="O25" s="35">
        <f t="shared" si="7"/>
        <v>2</v>
      </c>
      <c r="P25" s="35">
        <f t="shared" si="7"/>
        <v>3.4641016151377544</v>
      </c>
      <c r="Q25" s="35">
        <f t="shared" si="7"/>
        <v>3.785938897200182</v>
      </c>
      <c r="R25" s="35">
        <f t="shared" si="7"/>
        <v>2.3094010767585034</v>
      </c>
      <c r="S25" s="35">
        <f t="shared" si="7"/>
        <v>1</v>
      </c>
      <c r="T25" s="35">
        <f t="shared" si="7"/>
        <v>0</v>
      </c>
      <c r="U25" s="36"/>
      <c r="V25" s="36"/>
    </row>
    <row r="26" spans="1:22">
      <c r="A26" s="38" t="s">
        <v>3</v>
      </c>
      <c r="B26" s="35">
        <f>STDEV(B21:B23)/SQRT(3)</f>
        <v>0</v>
      </c>
      <c r="C26" s="35">
        <f t="shared" ref="C26:T26" si="8">STDEV(C21:C23)/SQRT(3)</f>
        <v>0.57735026918962584</v>
      </c>
      <c r="D26" s="35">
        <f t="shared" si="8"/>
        <v>1.2018504251546636</v>
      </c>
      <c r="E26" s="35">
        <f t="shared" si="8"/>
        <v>1.7638342073763935</v>
      </c>
      <c r="F26" s="35">
        <f t="shared" si="8"/>
        <v>1.7320508075688774</v>
      </c>
      <c r="G26" s="35">
        <f t="shared" si="8"/>
        <v>1.666666666666665</v>
      </c>
      <c r="H26" s="35">
        <f t="shared" si="8"/>
        <v>2.3333333333333321</v>
      </c>
      <c r="I26" s="35">
        <f t="shared" si="8"/>
        <v>2.0816659994661326</v>
      </c>
      <c r="J26" s="35">
        <f t="shared" si="8"/>
        <v>1.2018504251546633</v>
      </c>
      <c r="K26" s="35">
        <f t="shared" si="8"/>
        <v>1.5275252316519468</v>
      </c>
      <c r="L26" s="35">
        <f t="shared" si="8"/>
        <v>1.2018504251546633</v>
      </c>
      <c r="M26" s="35">
        <f t="shared" si="8"/>
        <v>0.88191710368819698</v>
      </c>
      <c r="N26" s="35">
        <f t="shared" si="8"/>
        <v>0.66666666666666663</v>
      </c>
      <c r="O26" s="35">
        <f t="shared" si="8"/>
        <v>1.1547005383792517</v>
      </c>
      <c r="P26" s="35">
        <f t="shared" si="8"/>
        <v>2</v>
      </c>
      <c r="Q26" s="35">
        <f t="shared" si="8"/>
        <v>2.1858128414340001</v>
      </c>
      <c r="R26" s="35">
        <f t="shared" si="8"/>
        <v>1.3333333333333335</v>
      </c>
      <c r="S26" s="35">
        <f t="shared" si="8"/>
        <v>0.57735026918962584</v>
      </c>
      <c r="T26" s="35">
        <f t="shared" si="8"/>
        <v>0</v>
      </c>
      <c r="U26" s="36"/>
      <c r="V26" s="36"/>
    </row>
  </sheetData>
  <mergeCells count="1">
    <mergeCell ref="A2:V2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8"/>
  <sheetViews>
    <sheetView workbookViewId="0">
      <selection activeCell="E10" sqref="E10"/>
    </sheetView>
  </sheetViews>
  <sheetFormatPr defaultRowHeight="15"/>
  <cols>
    <col min="1" max="1" width="16.85546875" customWidth="1"/>
    <col min="2" max="2" width="12.5703125" customWidth="1"/>
  </cols>
  <sheetData>
    <row r="1" spans="1:3" ht="15.75">
      <c r="A1" s="42" t="s">
        <v>64</v>
      </c>
      <c r="B1" s="43"/>
      <c r="C1" s="43"/>
    </row>
    <row r="2" spans="1:3" ht="16.5" thickBot="1">
      <c r="A2" s="43"/>
      <c r="B2" s="43"/>
      <c r="C2" s="43"/>
    </row>
    <row r="3" spans="1:3" ht="16.5" thickBot="1">
      <c r="A3" s="44" t="s">
        <v>15</v>
      </c>
      <c r="B3" s="20" t="s">
        <v>4</v>
      </c>
      <c r="C3" s="45" t="s">
        <v>5</v>
      </c>
    </row>
    <row r="4" spans="1:3" ht="15.75">
      <c r="A4" s="46" t="s">
        <v>6</v>
      </c>
      <c r="B4" s="46">
        <v>2.39</v>
      </c>
      <c r="C4" s="46">
        <v>7.5</v>
      </c>
    </row>
    <row r="5" spans="1:3" ht="15.75">
      <c r="A5" s="47" t="s">
        <v>7</v>
      </c>
      <c r="B5" s="47">
        <v>2.1</v>
      </c>
      <c r="C5" s="47">
        <v>8.9</v>
      </c>
    </row>
    <row r="6" spans="1:3" ht="15.75">
      <c r="A6" s="47" t="s">
        <v>8</v>
      </c>
      <c r="B6" s="47">
        <v>3</v>
      </c>
      <c r="C6" s="47">
        <v>11.2</v>
      </c>
    </row>
    <row r="7" spans="1:3" ht="15.75">
      <c r="A7" s="47" t="s">
        <v>14</v>
      </c>
      <c r="B7" s="47">
        <f>AVERAGE(B4:B6)</f>
        <v>2.4966666666666666</v>
      </c>
      <c r="C7" s="47">
        <f>AVERAGE(C4:C6)</f>
        <v>9.1999999999999993</v>
      </c>
    </row>
    <row r="8" spans="1:3" ht="15.75">
      <c r="A8" s="47" t="s">
        <v>12</v>
      </c>
      <c r="B8" s="47">
        <f>STDEV(B4:B6)</f>
        <v>0.45938364504336998</v>
      </c>
      <c r="C8" s="47">
        <f>STDEV(C4:C6)</f>
        <v>1.8681541692269428</v>
      </c>
    </row>
  </sheetData>
  <phoneticPr fontId="7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27"/>
  <sheetViews>
    <sheetView zoomScale="90" zoomScaleNormal="90" workbookViewId="0"/>
  </sheetViews>
  <sheetFormatPr defaultColWidth="12.85546875" defaultRowHeight="15"/>
  <cols>
    <col min="1" max="1" width="12.85546875" style="1"/>
    <col min="9" max="9" width="12.85546875" style="1"/>
    <col min="17" max="17" width="12.85546875" style="1"/>
  </cols>
  <sheetData>
    <row r="1" spans="1:26">
      <c r="A1" s="14" t="s">
        <v>65</v>
      </c>
    </row>
    <row r="2" spans="1:26" ht="15.75" thickBot="1"/>
    <row r="3" spans="1:26" ht="15.75" thickBot="1">
      <c r="A3" s="9"/>
      <c r="B3" s="24" t="s">
        <v>41</v>
      </c>
      <c r="C3" s="25"/>
      <c r="D3" s="25"/>
      <c r="E3" s="25"/>
      <c r="F3" s="25"/>
      <c r="G3" s="26"/>
    </row>
    <row r="4" spans="1:26" ht="15.75" thickBot="1">
      <c r="B4" s="21" t="s">
        <v>39</v>
      </c>
      <c r="C4" s="22"/>
      <c r="D4" s="23"/>
      <c r="E4" s="21" t="s">
        <v>17</v>
      </c>
      <c r="F4" s="22"/>
      <c r="G4" s="23"/>
    </row>
    <row r="5" spans="1:26">
      <c r="A5" s="4" t="s">
        <v>40</v>
      </c>
      <c r="B5" s="13" t="s">
        <v>6</v>
      </c>
      <c r="C5" s="13" t="s">
        <v>7</v>
      </c>
      <c r="D5" s="13" t="s">
        <v>8</v>
      </c>
      <c r="E5" s="13" t="s">
        <v>6</v>
      </c>
      <c r="F5" s="13" t="s">
        <v>7</v>
      </c>
      <c r="G5" s="13" t="s">
        <v>8</v>
      </c>
    </row>
    <row r="6" spans="1:26">
      <c r="A6" s="4">
        <v>1</v>
      </c>
      <c r="B6" s="3">
        <v>0.93799999999999994</v>
      </c>
      <c r="C6" s="3">
        <v>0.82099999999999995</v>
      </c>
      <c r="D6" s="3">
        <v>1.2649999999999999</v>
      </c>
      <c r="E6" s="3">
        <v>0.33895999999999998</v>
      </c>
      <c r="F6" s="3">
        <v>0.234761</v>
      </c>
      <c r="G6" s="3">
        <v>0.132655</v>
      </c>
      <c r="X6" s="27"/>
      <c r="Y6" s="27"/>
      <c r="Z6" s="27"/>
    </row>
    <row r="7" spans="1:26">
      <c r="A7" s="4">
        <v>2</v>
      </c>
      <c r="B7" s="3">
        <v>0.73299999999999998</v>
      </c>
      <c r="C7" s="3">
        <v>0.99399999999999999</v>
      </c>
      <c r="D7" s="3">
        <v>1.042</v>
      </c>
      <c r="E7" s="3">
        <v>0.84963999999999995</v>
      </c>
      <c r="F7" s="3">
        <v>0.378077</v>
      </c>
      <c r="G7" s="3">
        <v>0.30149500000000001</v>
      </c>
      <c r="X7" s="7"/>
      <c r="Y7" s="7"/>
      <c r="Z7" s="7"/>
    </row>
    <row r="8" spans="1:26">
      <c r="A8" s="4">
        <v>3</v>
      </c>
      <c r="B8" s="3">
        <v>1.4419999999999999</v>
      </c>
      <c r="C8" s="3">
        <v>1.0820000000000001</v>
      </c>
      <c r="D8" s="3">
        <v>1.2050000000000001</v>
      </c>
      <c r="E8" s="3">
        <v>1.0649999999999999</v>
      </c>
      <c r="F8" s="3">
        <v>0.41306900000000002</v>
      </c>
      <c r="G8" s="3">
        <v>0.41974099999999998</v>
      </c>
      <c r="X8" s="7"/>
      <c r="Y8" s="7"/>
      <c r="Z8" s="7"/>
    </row>
    <row r="9" spans="1:26">
      <c r="A9" s="4">
        <v>4</v>
      </c>
      <c r="B9" s="3">
        <v>1.2050000000000001</v>
      </c>
      <c r="C9" s="3">
        <v>0.89900000000000002</v>
      </c>
      <c r="D9" s="3">
        <v>1.5189999999999999</v>
      </c>
      <c r="E9" s="3">
        <v>0.89149</v>
      </c>
      <c r="F9" s="3">
        <v>0.49487599999999998</v>
      </c>
      <c r="G9" s="3">
        <v>0.43206099999999997</v>
      </c>
      <c r="X9" s="7"/>
      <c r="Y9" s="7"/>
      <c r="Z9" s="7"/>
    </row>
    <row r="10" spans="1:26">
      <c r="X10" s="7"/>
      <c r="Y10" s="7"/>
      <c r="Z10" s="7"/>
    </row>
    <row r="11" spans="1:26" ht="15.75" thickBot="1"/>
    <row r="12" spans="1:26" ht="15.75" thickBot="1">
      <c r="A12" s="9"/>
      <c r="B12" s="24" t="s">
        <v>42</v>
      </c>
      <c r="C12" s="25"/>
      <c r="D12" s="25"/>
      <c r="E12" s="25"/>
      <c r="F12" s="25"/>
      <c r="G12" s="26"/>
      <c r="K12" s="14"/>
    </row>
    <row r="13" spans="1:26" ht="15.75" thickBot="1">
      <c r="B13" s="21" t="s">
        <v>39</v>
      </c>
      <c r="C13" s="22"/>
      <c r="D13" s="23"/>
      <c r="E13" s="21" t="s">
        <v>17</v>
      </c>
      <c r="F13" s="22"/>
      <c r="G13" s="23"/>
    </row>
    <row r="14" spans="1:26">
      <c r="A14" s="4" t="s">
        <v>40</v>
      </c>
      <c r="B14" s="13" t="s">
        <v>6</v>
      </c>
      <c r="C14" s="13" t="s">
        <v>7</v>
      </c>
      <c r="D14" s="13" t="s">
        <v>8</v>
      </c>
      <c r="E14" s="13" t="s">
        <v>6</v>
      </c>
      <c r="F14" s="13" t="s">
        <v>7</v>
      </c>
      <c r="G14" s="13" t="s">
        <v>8</v>
      </c>
    </row>
    <row r="15" spans="1:26">
      <c r="A15" s="10">
        <v>1</v>
      </c>
      <c r="B15" s="11">
        <v>3.3490000000000002</v>
      </c>
      <c r="C15" s="11">
        <v>6.7519999999999998</v>
      </c>
      <c r="D15" s="11">
        <v>16.664999999999999</v>
      </c>
      <c r="E15" s="11">
        <v>0.95743</v>
      </c>
      <c r="F15" s="11">
        <v>0.37186200000000003</v>
      </c>
      <c r="G15" s="11">
        <v>0.27754499999999999</v>
      </c>
    </row>
    <row r="16" spans="1:26">
      <c r="A16" s="10">
        <v>2</v>
      </c>
      <c r="B16" s="11">
        <v>2.4700000000000002</v>
      </c>
      <c r="C16" s="11">
        <v>0.50700000000000001</v>
      </c>
      <c r="D16" s="11">
        <v>1.012</v>
      </c>
      <c r="E16" s="11">
        <v>0.85374000000000005</v>
      </c>
      <c r="F16" s="11">
        <v>0.29716399999999998</v>
      </c>
      <c r="G16" s="11">
        <v>0.13375100000000001</v>
      </c>
    </row>
    <row r="17" spans="1:10">
      <c r="A17" s="10">
        <v>3</v>
      </c>
      <c r="B17" s="11">
        <v>0.70899999999999996</v>
      </c>
      <c r="C17" s="11">
        <v>7.1790000000000003</v>
      </c>
      <c r="D17" s="11">
        <v>8.8999999999999996E-2</v>
      </c>
      <c r="E17" s="11">
        <v>3.3600000000000001E-3</v>
      </c>
      <c r="F17" s="11">
        <v>0.25114900000000001</v>
      </c>
      <c r="G17" s="11">
        <v>0.92063499999999998</v>
      </c>
    </row>
    <row r="18" spans="1:10">
      <c r="A18" s="10">
        <v>4</v>
      </c>
      <c r="B18" s="11">
        <v>1.732</v>
      </c>
      <c r="C18" s="11">
        <v>3.258</v>
      </c>
      <c r="D18" s="11">
        <v>2.3759999999999999</v>
      </c>
      <c r="E18" s="11">
        <v>1.1282099999999999</v>
      </c>
      <c r="F18" s="11">
        <v>0.52712000000000003</v>
      </c>
      <c r="G18" s="11">
        <v>0.97302699999999998</v>
      </c>
    </row>
    <row r="20" spans="1:10" ht="15.75" thickBot="1"/>
    <row r="21" spans="1:10" ht="15.75" thickBot="1">
      <c r="A21" s="9"/>
      <c r="B21" s="24" t="s">
        <v>43</v>
      </c>
      <c r="C21" s="25"/>
      <c r="D21" s="25"/>
      <c r="E21" s="25"/>
      <c r="F21" s="25"/>
      <c r="G21" s="26"/>
      <c r="J21" s="15"/>
    </row>
    <row r="22" spans="1:10" ht="15.75" thickBot="1">
      <c r="B22" s="21" t="s">
        <v>39</v>
      </c>
      <c r="C22" s="22"/>
      <c r="D22" s="23"/>
      <c r="E22" s="21" t="s">
        <v>17</v>
      </c>
      <c r="F22" s="22"/>
      <c r="G22" s="23"/>
    </row>
    <row r="23" spans="1:10">
      <c r="A23" s="4" t="s">
        <v>40</v>
      </c>
      <c r="B23" s="13" t="s">
        <v>6</v>
      </c>
      <c r="C23" s="13" t="s">
        <v>7</v>
      </c>
      <c r="D23" s="13" t="s">
        <v>8</v>
      </c>
      <c r="E23" s="13" t="s">
        <v>6</v>
      </c>
      <c r="F23" s="13" t="s">
        <v>7</v>
      </c>
      <c r="G23" s="13" t="s">
        <v>8</v>
      </c>
    </row>
    <row r="24" spans="1:10">
      <c r="A24" s="10">
        <v>1</v>
      </c>
      <c r="B24" s="11">
        <v>3.5438679999999998</v>
      </c>
      <c r="C24" s="11">
        <v>0.88631859999999996</v>
      </c>
      <c r="D24" s="11">
        <v>1.7686269999999999</v>
      </c>
      <c r="E24" s="11">
        <v>0.64998359999999999</v>
      </c>
      <c r="F24" s="11">
        <v>0.9259484</v>
      </c>
      <c r="G24" s="11">
        <v>0.38246289999999999</v>
      </c>
    </row>
    <row r="25" spans="1:10">
      <c r="A25" s="10">
        <v>2</v>
      </c>
      <c r="B25" s="11">
        <v>3.3414600000000001</v>
      </c>
      <c r="C25" s="11">
        <v>0.9064236</v>
      </c>
      <c r="D25" s="11">
        <v>2.0746500000000001</v>
      </c>
      <c r="E25" s="11">
        <v>0.46943970000000002</v>
      </c>
      <c r="F25" s="11">
        <v>0.55477799999999999</v>
      </c>
      <c r="G25" s="11">
        <v>0.39996039999999999</v>
      </c>
    </row>
    <row r="26" spans="1:10">
      <c r="A26" s="10">
        <v>3</v>
      </c>
      <c r="B26" s="11">
        <v>3.5924900000000002</v>
      </c>
      <c r="C26" s="11">
        <v>0.87284119999999998</v>
      </c>
      <c r="D26" s="11">
        <v>1.94659</v>
      </c>
      <c r="E26" s="11">
        <v>0.47704259999999998</v>
      </c>
      <c r="F26" s="11">
        <v>0.68142860000000005</v>
      </c>
      <c r="G26" s="11">
        <v>0.37922539999999999</v>
      </c>
    </row>
    <row r="27" spans="1:10">
      <c r="A27" s="10">
        <v>4</v>
      </c>
      <c r="B27" s="11">
        <v>3.374895</v>
      </c>
      <c r="C27" s="11">
        <v>0.90665249999999997</v>
      </c>
      <c r="D27" s="11">
        <v>1.682158</v>
      </c>
      <c r="E27" s="11">
        <v>0.50748819999999994</v>
      </c>
      <c r="F27" s="11">
        <v>0.63973360000000001</v>
      </c>
      <c r="G27" s="11">
        <v>0.43477529999999998</v>
      </c>
    </row>
  </sheetData>
  <mergeCells count="10">
    <mergeCell ref="X6:Z6"/>
    <mergeCell ref="B4:D4"/>
    <mergeCell ref="E4:G4"/>
    <mergeCell ref="B13:D13"/>
    <mergeCell ref="E13:G13"/>
    <mergeCell ref="B22:D22"/>
    <mergeCell ref="E22:G22"/>
    <mergeCell ref="B3:G3"/>
    <mergeCell ref="B12:G12"/>
    <mergeCell ref="B21:G2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27"/>
  <sheetViews>
    <sheetView zoomScale="90" zoomScaleNormal="90" workbookViewId="0">
      <selection activeCell="J12" sqref="J12"/>
    </sheetView>
  </sheetViews>
  <sheetFormatPr defaultColWidth="12.85546875" defaultRowHeight="15"/>
  <cols>
    <col min="1" max="1" width="12.85546875" style="1"/>
    <col min="9" max="9" width="12.85546875" style="1"/>
    <col min="17" max="17" width="12.85546875" style="1"/>
  </cols>
  <sheetData>
    <row r="1" spans="1:7">
      <c r="A1" s="14" t="s">
        <v>66</v>
      </c>
    </row>
    <row r="2" spans="1:7" ht="15.75" thickBot="1"/>
    <row r="3" spans="1:7" ht="15.75" thickBot="1">
      <c r="A3" s="9"/>
      <c r="B3" s="24" t="s">
        <v>44</v>
      </c>
      <c r="C3" s="25"/>
      <c r="D3" s="25"/>
      <c r="E3" s="25"/>
      <c r="F3" s="25"/>
      <c r="G3" s="26"/>
    </row>
    <row r="4" spans="1:7" ht="15.75" thickBot="1">
      <c r="B4" s="21" t="s">
        <v>39</v>
      </c>
      <c r="C4" s="22"/>
      <c r="D4" s="23"/>
      <c r="E4" s="21" t="s">
        <v>17</v>
      </c>
      <c r="F4" s="22"/>
      <c r="G4" s="23"/>
    </row>
    <row r="5" spans="1:7">
      <c r="A5" s="4" t="s">
        <v>40</v>
      </c>
      <c r="B5" s="13" t="s">
        <v>6</v>
      </c>
      <c r="C5" s="13" t="s">
        <v>7</v>
      </c>
      <c r="D5" s="13" t="s">
        <v>8</v>
      </c>
      <c r="E5" s="13" t="s">
        <v>6</v>
      </c>
      <c r="F5" s="13" t="s">
        <v>7</v>
      </c>
      <c r="G5" s="13" t="s">
        <v>8</v>
      </c>
    </row>
    <row r="6" spans="1:7">
      <c r="A6" s="10">
        <v>1</v>
      </c>
      <c r="B6" s="11">
        <v>0.89504300000000003</v>
      </c>
      <c r="C6" s="11">
        <v>2.455867</v>
      </c>
      <c r="D6" s="11">
        <v>0.88583699999999999</v>
      </c>
      <c r="E6" s="11">
        <v>0.25673649999999998</v>
      </c>
      <c r="F6" s="11">
        <v>0.15489790000000001</v>
      </c>
      <c r="G6" s="11">
        <v>0.53026850000000003</v>
      </c>
    </row>
    <row r="7" spans="1:7">
      <c r="A7" s="10">
        <v>2</v>
      </c>
      <c r="B7" s="11">
        <v>2.4483679999999999</v>
      </c>
      <c r="C7" s="11">
        <v>1.0037180000000001</v>
      </c>
      <c r="D7" s="11">
        <v>0.39899440000000003</v>
      </c>
      <c r="E7" s="11">
        <v>0.4084353</v>
      </c>
      <c r="F7" s="11">
        <v>0.99629579999999995</v>
      </c>
      <c r="G7" s="11">
        <v>2.5063010000000001</v>
      </c>
    </row>
    <row r="8" spans="1:7">
      <c r="A8" s="10">
        <v>3</v>
      </c>
      <c r="B8" s="11">
        <v>3.8678309999999998</v>
      </c>
      <c r="C8" s="11">
        <v>1.3105899999999999</v>
      </c>
      <c r="D8" s="11">
        <v>5.3020820000000004</v>
      </c>
      <c r="E8" s="11">
        <v>0.25854280000000002</v>
      </c>
      <c r="F8" s="11">
        <v>7.5128139999999996E-2</v>
      </c>
      <c r="G8" s="11">
        <v>0.1886052</v>
      </c>
    </row>
    <row r="9" spans="1:7">
      <c r="A9" s="10">
        <v>4</v>
      </c>
      <c r="B9" s="11">
        <v>2.0499909999999999</v>
      </c>
      <c r="C9" s="11">
        <v>1.55298</v>
      </c>
      <c r="D9" s="11">
        <v>4.6798289999999998</v>
      </c>
      <c r="E9" s="11">
        <v>0.48780689999999999</v>
      </c>
      <c r="F9" s="11">
        <v>8.6557739999999994E-2</v>
      </c>
      <c r="G9" s="11">
        <v>0.21368300000000001</v>
      </c>
    </row>
    <row r="11" spans="1:7" ht="15.75" thickBot="1"/>
    <row r="12" spans="1:7" ht="15.75" thickBot="1">
      <c r="A12" s="9"/>
      <c r="B12" s="24" t="s">
        <v>45</v>
      </c>
      <c r="C12" s="25"/>
      <c r="D12" s="25"/>
      <c r="E12" s="25"/>
      <c r="F12" s="25"/>
      <c r="G12" s="26"/>
    </row>
    <row r="13" spans="1:7" ht="15.75" thickBot="1">
      <c r="B13" s="21" t="s">
        <v>39</v>
      </c>
      <c r="C13" s="22"/>
      <c r="D13" s="23"/>
      <c r="E13" s="21" t="s">
        <v>17</v>
      </c>
      <c r="F13" s="22"/>
      <c r="G13" s="23"/>
    </row>
    <row r="14" spans="1:7">
      <c r="A14" s="4" t="s">
        <v>40</v>
      </c>
      <c r="B14" s="13" t="s">
        <v>6</v>
      </c>
      <c r="C14" s="13" t="s">
        <v>7</v>
      </c>
      <c r="D14" s="13" t="s">
        <v>8</v>
      </c>
      <c r="E14" s="13" t="s">
        <v>6</v>
      </c>
      <c r="F14" s="13" t="s">
        <v>7</v>
      </c>
      <c r="G14" s="13" t="s">
        <v>8</v>
      </c>
    </row>
    <row r="15" spans="1:7">
      <c r="A15" s="10">
        <v>1</v>
      </c>
      <c r="B15" s="11">
        <v>5.5590570000000001</v>
      </c>
      <c r="C15" s="11">
        <v>7.727106</v>
      </c>
      <c r="D15" s="11">
        <v>3.630868</v>
      </c>
      <c r="E15" s="11">
        <v>0.34531869999999998</v>
      </c>
      <c r="F15" s="11">
        <v>0.38217449999999997</v>
      </c>
      <c r="G15" s="11">
        <v>0.1240501</v>
      </c>
    </row>
    <row r="16" spans="1:7">
      <c r="A16" s="10">
        <v>2</v>
      </c>
      <c r="B16" s="11">
        <v>6.1584450000000004</v>
      </c>
      <c r="C16" s="11">
        <v>10.886469999999999</v>
      </c>
      <c r="D16" s="11">
        <v>4.7765719999999998</v>
      </c>
      <c r="E16" s="11">
        <v>8.8143650000000004E-2</v>
      </c>
      <c r="F16" s="11">
        <v>8.0654760000000006E-2</v>
      </c>
      <c r="G16" s="11">
        <v>1.1241630000000001E-2</v>
      </c>
    </row>
    <row r="17" spans="1:7">
      <c r="A17" s="10">
        <v>3</v>
      </c>
      <c r="B17" s="11">
        <v>2.0347339999999998</v>
      </c>
      <c r="C17" s="11">
        <v>2.8538869999999998</v>
      </c>
      <c r="D17" s="11">
        <v>1.0127759999999999</v>
      </c>
      <c r="E17" s="11">
        <v>3.6729120000000002</v>
      </c>
      <c r="F17" s="11">
        <v>0.66930710000000004</v>
      </c>
      <c r="G17" s="11">
        <v>4.3197179999999999</v>
      </c>
    </row>
    <row r="18" spans="1:7">
      <c r="A18" s="10">
        <v>4</v>
      </c>
      <c r="B18" s="11">
        <v>6.9292370000000006E-2</v>
      </c>
      <c r="C18" s="11">
        <v>0.54409410000000002</v>
      </c>
      <c r="D18" s="11">
        <v>0.14194599999999999</v>
      </c>
      <c r="E18" s="11">
        <v>0.80483839999999995</v>
      </c>
      <c r="F18" s="11">
        <v>1.384304</v>
      </c>
      <c r="G18" s="11">
        <v>0.87040989999999996</v>
      </c>
    </row>
    <row r="20" spans="1:7" ht="15.75" thickBot="1"/>
    <row r="21" spans="1:7" ht="15.75" thickBot="1">
      <c r="A21" s="9"/>
      <c r="B21" s="24" t="s">
        <v>46</v>
      </c>
      <c r="C21" s="25"/>
      <c r="D21" s="25"/>
      <c r="E21" s="25"/>
      <c r="F21" s="25"/>
      <c r="G21" s="26"/>
    </row>
    <row r="22" spans="1:7" ht="15.75" thickBot="1">
      <c r="B22" s="21" t="s">
        <v>39</v>
      </c>
      <c r="C22" s="22"/>
      <c r="D22" s="23"/>
      <c r="E22" s="21" t="s">
        <v>17</v>
      </c>
      <c r="F22" s="22"/>
      <c r="G22" s="23"/>
    </row>
    <row r="23" spans="1:7">
      <c r="A23" s="4" t="s">
        <v>40</v>
      </c>
      <c r="B23" s="13" t="s">
        <v>6</v>
      </c>
      <c r="C23" s="13" t="s">
        <v>7</v>
      </c>
      <c r="D23" s="13" t="s">
        <v>8</v>
      </c>
      <c r="E23" s="13" t="s">
        <v>6</v>
      </c>
      <c r="F23" s="13" t="s">
        <v>7</v>
      </c>
      <c r="G23" s="13" t="s">
        <v>8</v>
      </c>
    </row>
    <row r="24" spans="1:7">
      <c r="A24" s="10">
        <v>1</v>
      </c>
      <c r="B24" s="11">
        <v>4.0062930000000003</v>
      </c>
      <c r="C24" s="11">
        <v>4.6469490000000002</v>
      </c>
      <c r="D24" s="11">
        <v>1.8926799999999999</v>
      </c>
      <c r="E24" s="11">
        <v>1.049245E-2</v>
      </c>
      <c r="F24" s="11">
        <v>0.21455379999999999</v>
      </c>
      <c r="G24" s="11">
        <v>3.9293460000000002E-2</v>
      </c>
    </row>
    <row r="25" spans="1:7">
      <c r="A25" s="10">
        <v>2</v>
      </c>
      <c r="B25" s="11">
        <v>2.6054189999999999</v>
      </c>
      <c r="C25" s="11">
        <v>5.0380479999999999</v>
      </c>
      <c r="D25" s="11">
        <v>15.45581</v>
      </c>
      <c r="E25" s="11">
        <v>0.13060169999999999</v>
      </c>
      <c r="F25" s="11">
        <v>0.1126115</v>
      </c>
      <c r="G25" s="11">
        <v>0.74647859999999999</v>
      </c>
    </row>
    <row r="26" spans="1:7">
      <c r="A26" s="10">
        <v>3</v>
      </c>
      <c r="B26" s="11">
        <v>7.8545259999999999</v>
      </c>
      <c r="C26" s="11">
        <v>3.7083599999999999</v>
      </c>
      <c r="D26" s="11">
        <v>2.4533680000000002</v>
      </c>
      <c r="E26" s="11">
        <v>1.450192E-2</v>
      </c>
      <c r="F26" s="11">
        <v>0.41813329999999999</v>
      </c>
      <c r="G26" s="11">
        <v>1.686139E-2</v>
      </c>
    </row>
    <row r="27" spans="1:7">
      <c r="A27" s="10">
        <v>4</v>
      </c>
      <c r="B27" s="11">
        <v>3.664085</v>
      </c>
      <c r="C27" s="11">
        <v>9.1276580000000003</v>
      </c>
      <c r="D27" s="11">
        <v>5.6876379999999997</v>
      </c>
      <c r="E27" s="11">
        <v>2.1492089999999998E-2</v>
      </c>
      <c r="F27" s="11">
        <v>0.89090380000000002</v>
      </c>
      <c r="G27" s="11">
        <v>1.330132E-2</v>
      </c>
    </row>
  </sheetData>
  <mergeCells count="9">
    <mergeCell ref="B3:G3"/>
    <mergeCell ref="B12:G12"/>
    <mergeCell ref="B21:G21"/>
    <mergeCell ref="E22:G22"/>
    <mergeCell ref="B4:D4"/>
    <mergeCell ref="E4:G4"/>
    <mergeCell ref="B13:D13"/>
    <mergeCell ref="E13:G13"/>
    <mergeCell ref="B22:D2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9"/>
  <sheetViews>
    <sheetView workbookViewId="0"/>
  </sheetViews>
  <sheetFormatPr defaultRowHeight="15"/>
  <cols>
    <col min="1" max="1" width="11.42578125" customWidth="1"/>
  </cols>
  <sheetData>
    <row r="1" spans="1:5">
      <c r="A1" s="2" t="s">
        <v>67</v>
      </c>
    </row>
    <row r="3" spans="1:5" ht="15.75" thickBot="1">
      <c r="A3" t="s">
        <v>16</v>
      </c>
    </row>
    <row r="4" spans="1:5" ht="15.75" thickBot="1">
      <c r="A4" s="19"/>
      <c r="B4" s="17" t="s">
        <v>17</v>
      </c>
      <c r="C4" s="17" t="s">
        <v>18</v>
      </c>
      <c r="D4" s="17" t="s">
        <v>19</v>
      </c>
      <c r="E4" s="18" t="s">
        <v>20</v>
      </c>
    </row>
    <row r="5" spans="1:5">
      <c r="A5" s="13" t="s">
        <v>6</v>
      </c>
      <c r="B5" s="12">
        <v>1150</v>
      </c>
      <c r="C5" s="12">
        <v>869</v>
      </c>
      <c r="D5" s="12">
        <v>210</v>
      </c>
      <c r="E5" s="12">
        <v>197</v>
      </c>
    </row>
    <row r="6" spans="1:5">
      <c r="A6" s="3" t="s">
        <v>7</v>
      </c>
      <c r="B6" s="4">
        <v>1280</v>
      </c>
      <c r="C6" s="4">
        <v>1070</v>
      </c>
      <c r="D6" s="4">
        <v>165</v>
      </c>
      <c r="E6" s="4">
        <v>175</v>
      </c>
    </row>
    <row r="7" spans="1:5">
      <c r="A7" s="3" t="s">
        <v>8</v>
      </c>
      <c r="B7" s="4">
        <v>830</v>
      </c>
      <c r="C7" s="4">
        <v>954</v>
      </c>
      <c r="D7" s="4">
        <v>196</v>
      </c>
      <c r="E7" s="4">
        <v>151</v>
      </c>
    </row>
    <row r="8" spans="1:5">
      <c r="A8" s="3" t="s">
        <v>21</v>
      </c>
      <c r="B8" s="3">
        <f>AVERAGE(B5:B7)</f>
        <v>1086.6666666666667</v>
      </c>
      <c r="C8" s="3">
        <f t="shared" ref="C8:E8" si="0">AVERAGE(C5:C7)</f>
        <v>964.33333333333337</v>
      </c>
      <c r="D8" s="3">
        <f t="shared" si="0"/>
        <v>190.33333333333334</v>
      </c>
      <c r="E8" s="3">
        <f t="shared" si="0"/>
        <v>174.33333333333334</v>
      </c>
    </row>
    <row r="9" spans="1:5">
      <c r="A9" s="3" t="s">
        <v>12</v>
      </c>
      <c r="B9" s="3">
        <f>STDEV(B5:B7)</f>
        <v>231.58871590242313</v>
      </c>
      <c r="C9" s="3">
        <f t="shared" ref="C9:E9" si="1">STDEV(C5:C7)</f>
        <v>100.89763789768982</v>
      </c>
      <c r="D9" s="3">
        <f t="shared" si="1"/>
        <v>23.028967265887832</v>
      </c>
      <c r="E9" s="3">
        <f t="shared" si="1"/>
        <v>23.007245235649915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27"/>
  <sheetViews>
    <sheetView workbookViewId="0"/>
  </sheetViews>
  <sheetFormatPr defaultRowHeight="15"/>
  <cols>
    <col min="2" max="2" width="10.28515625" bestFit="1" customWidth="1"/>
    <col min="3" max="3" width="10.85546875" customWidth="1"/>
  </cols>
  <sheetData>
    <row r="1" spans="1:5">
      <c r="A1" s="14" t="s">
        <v>68</v>
      </c>
    </row>
    <row r="3" spans="1:5">
      <c r="B3" s="28" t="s">
        <v>56</v>
      </c>
      <c r="C3" s="28"/>
      <c r="D3" s="28"/>
      <c r="E3" s="8"/>
    </row>
    <row r="4" spans="1:5">
      <c r="B4" s="3"/>
      <c r="C4" s="10" t="s">
        <v>47</v>
      </c>
      <c r="D4" s="10" t="s">
        <v>48</v>
      </c>
      <c r="E4" s="8"/>
    </row>
    <row r="5" spans="1:5">
      <c r="B5" s="4" t="s">
        <v>6</v>
      </c>
      <c r="C5" s="11">
        <v>3.54</v>
      </c>
      <c r="D5" s="11">
        <v>46</v>
      </c>
      <c r="E5" s="8"/>
    </row>
    <row r="6" spans="1:5">
      <c r="B6" s="4" t="s">
        <v>7</v>
      </c>
      <c r="C6" s="11">
        <v>1</v>
      </c>
      <c r="D6" s="11">
        <v>52</v>
      </c>
      <c r="E6" s="8"/>
    </row>
    <row r="7" spans="1:5">
      <c r="B7" s="4" t="s">
        <v>8</v>
      </c>
      <c r="C7" s="11">
        <v>2.2000000000000002</v>
      </c>
      <c r="D7" s="11">
        <v>49.234000000000002</v>
      </c>
    </row>
    <row r="8" spans="1:5">
      <c r="B8" s="4" t="s">
        <v>14</v>
      </c>
      <c r="C8" s="3">
        <f>AVERAGE(C5,C6,C7)</f>
        <v>2.2466666666666666</v>
      </c>
      <c r="D8" s="3">
        <f>AVERAGE(D5,D6,D7)</f>
        <v>49.078000000000003</v>
      </c>
    </row>
    <row r="9" spans="1:5">
      <c r="B9" s="4" t="s">
        <v>12</v>
      </c>
      <c r="C9" s="3">
        <f>STDEV(C5:C8)</f>
        <v>1.0374755686547785</v>
      </c>
      <c r="D9" s="3">
        <f>STDEV(D5:D8)</f>
        <v>2.4519722673798738</v>
      </c>
    </row>
    <row r="11" spans="1:5">
      <c r="A11" s="14"/>
    </row>
    <row r="12" spans="1:5">
      <c r="B12" s="28" t="s">
        <v>57</v>
      </c>
      <c r="C12" s="28"/>
      <c r="D12" s="28"/>
    </row>
    <row r="13" spans="1:5">
      <c r="B13" s="3"/>
      <c r="C13" s="10" t="s">
        <v>47</v>
      </c>
      <c r="D13" s="10" t="s">
        <v>48</v>
      </c>
    </row>
    <row r="14" spans="1:5">
      <c r="B14" s="4" t="s">
        <v>6</v>
      </c>
      <c r="C14" s="11">
        <v>67.552999999999997</v>
      </c>
      <c r="D14" s="11">
        <v>1.22</v>
      </c>
    </row>
    <row r="15" spans="1:5">
      <c r="B15" s="4" t="s">
        <v>7</v>
      </c>
      <c r="C15" s="11">
        <v>75.040000000000006</v>
      </c>
      <c r="D15" s="11">
        <v>4.3150000000000004</v>
      </c>
    </row>
    <row r="16" spans="1:5">
      <c r="B16" s="4" t="s">
        <v>8</v>
      </c>
      <c r="C16" s="11">
        <v>86.632999999999996</v>
      </c>
      <c r="D16" s="11">
        <v>7.4359999999999999</v>
      </c>
    </row>
    <row r="17" spans="1:4">
      <c r="B17" s="4" t="s">
        <v>14</v>
      </c>
      <c r="C17" s="3">
        <f>AVERAGE(C14,C15,C16)</f>
        <v>76.408666666666662</v>
      </c>
      <c r="D17" s="3">
        <f>AVERAGE(D14,D15,D16)</f>
        <v>4.323666666666667</v>
      </c>
    </row>
    <row r="18" spans="1:4">
      <c r="B18" s="4" t="s">
        <v>12</v>
      </c>
      <c r="C18" s="3">
        <f>STDEV(C14:C17)</f>
        <v>7.8492690247068353</v>
      </c>
      <c r="D18" s="3">
        <f>STDEV(D14:D17)</f>
        <v>2.5376787731223094</v>
      </c>
    </row>
    <row r="20" spans="1:4">
      <c r="A20" s="14"/>
    </row>
    <row r="21" spans="1:4">
      <c r="B21" s="28" t="s">
        <v>58</v>
      </c>
      <c r="C21" s="28"/>
      <c r="D21" s="28"/>
    </row>
    <row r="22" spans="1:4">
      <c r="B22" s="3"/>
      <c r="C22" s="10" t="s">
        <v>47</v>
      </c>
      <c r="D22" s="10" t="s">
        <v>48</v>
      </c>
    </row>
    <row r="23" spans="1:4">
      <c r="B23" s="4" t="s">
        <v>6</v>
      </c>
      <c r="C23" s="11">
        <v>4.67</v>
      </c>
      <c r="D23" s="11">
        <v>3.44</v>
      </c>
    </row>
    <row r="24" spans="1:4">
      <c r="B24" s="4" t="s">
        <v>7</v>
      </c>
      <c r="C24" s="11">
        <v>6.12</v>
      </c>
      <c r="D24" s="11">
        <v>1.88</v>
      </c>
    </row>
    <row r="25" spans="1:4">
      <c r="B25" s="4" t="s">
        <v>8</v>
      </c>
      <c r="C25" s="11">
        <v>5.66</v>
      </c>
      <c r="D25" s="11">
        <v>5.1100000000000003</v>
      </c>
    </row>
    <row r="26" spans="1:4">
      <c r="B26" s="4" t="s">
        <v>14</v>
      </c>
      <c r="C26" s="3">
        <f>AVERAGE(C23,C24,C25)</f>
        <v>5.4833333333333334</v>
      </c>
      <c r="D26" s="3">
        <f>AVERAGE(D23,D24,D25)</f>
        <v>3.4766666666666666</v>
      </c>
    </row>
    <row r="27" spans="1:4">
      <c r="B27" s="4" t="s">
        <v>12</v>
      </c>
      <c r="C27" s="3">
        <f>STDEV(C23:C26)</f>
        <v>0.60499770431153066</v>
      </c>
      <c r="D27" s="3">
        <f>STDEV(D23:D26)</f>
        <v>1.318896845431397</v>
      </c>
    </row>
  </sheetData>
  <mergeCells count="3">
    <mergeCell ref="B3:D3"/>
    <mergeCell ref="B12:D12"/>
    <mergeCell ref="B21:D21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K12"/>
  <sheetViews>
    <sheetView workbookViewId="0">
      <selection activeCell="I16" sqref="I16"/>
    </sheetView>
  </sheetViews>
  <sheetFormatPr defaultRowHeight="15"/>
  <cols>
    <col min="1" max="1" width="10.140625" style="1" customWidth="1"/>
    <col min="2" max="2" width="11" customWidth="1"/>
    <col min="3" max="3" width="12.85546875" customWidth="1"/>
    <col min="4" max="4" width="13" customWidth="1"/>
    <col min="5" max="5" width="14" customWidth="1"/>
    <col min="6" max="7" width="12.5703125" customWidth="1"/>
  </cols>
  <sheetData>
    <row r="1" spans="1:11" ht="15.75" thickBot="1">
      <c r="A1" t="s">
        <v>69</v>
      </c>
    </row>
    <row r="2" spans="1:11" ht="15.75" thickBot="1">
      <c r="B2" s="32" t="s">
        <v>55</v>
      </c>
      <c r="C2" s="33"/>
      <c r="D2" s="33"/>
      <c r="E2" s="33"/>
      <c r="F2" s="33"/>
      <c r="G2" s="34"/>
    </row>
    <row r="3" spans="1:11" ht="15.75" thickBot="1">
      <c r="B3" s="29" t="s">
        <v>39</v>
      </c>
      <c r="C3" s="30"/>
      <c r="D3" s="31"/>
      <c r="E3" s="29" t="s">
        <v>17</v>
      </c>
      <c r="F3" s="30"/>
      <c r="G3" s="31"/>
    </row>
    <row r="4" spans="1:11">
      <c r="A4" s="4" t="s">
        <v>40</v>
      </c>
      <c r="B4" s="12" t="s">
        <v>6</v>
      </c>
      <c r="C4" s="12" t="s">
        <v>7</v>
      </c>
      <c r="D4" s="12" t="s">
        <v>8</v>
      </c>
      <c r="E4" s="12" t="s">
        <v>6</v>
      </c>
      <c r="F4" s="12" t="s">
        <v>7</v>
      </c>
      <c r="G4" s="12" t="s">
        <v>8</v>
      </c>
    </row>
    <row r="5" spans="1:11">
      <c r="A5" s="10">
        <v>1</v>
      </c>
      <c r="B5" s="10">
        <v>1.4850000000000001</v>
      </c>
      <c r="C5" s="10">
        <v>1.28</v>
      </c>
      <c r="D5" s="10">
        <v>0.92200000000000004</v>
      </c>
      <c r="E5" s="10">
        <v>0.32052079999999999</v>
      </c>
      <c r="F5" s="10">
        <v>1.0740719999999999</v>
      </c>
      <c r="G5" s="10">
        <v>2.5949620000000002</v>
      </c>
    </row>
    <row r="6" spans="1:11">
      <c r="A6" s="10">
        <v>2</v>
      </c>
      <c r="B6" s="10">
        <v>0.95399999999999996</v>
      </c>
      <c r="C6" s="10">
        <v>1.264</v>
      </c>
      <c r="D6" s="10">
        <v>1.3520000000000001</v>
      </c>
      <c r="E6" s="10">
        <v>1.214064</v>
      </c>
      <c r="F6" s="10">
        <v>1.3982969999999999</v>
      </c>
      <c r="G6" s="10">
        <v>1.785175</v>
      </c>
    </row>
    <row r="7" spans="1:11" ht="15.75" thickBot="1"/>
    <row r="8" spans="1:11" ht="15.75" thickBot="1">
      <c r="B8" s="32" t="s">
        <v>47</v>
      </c>
      <c r="C8" s="33"/>
      <c r="D8" s="33"/>
      <c r="E8" s="33"/>
      <c r="F8" s="33"/>
      <c r="G8" s="34"/>
    </row>
    <row r="9" spans="1:11" ht="15.75" thickBot="1">
      <c r="B9" s="21" t="s">
        <v>39</v>
      </c>
      <c r="C9" s="22"/>
      <c r="D9" s="23"/>
      <c r="E9" s="21" t="s">
        <v>17</v>
      </c>
      <c r="F9" s="22"/>
      <c r="G9" s="23"/>
    </row>
    <row r="10" spans="1:11">
      <c r="A10" s="4" t="s">
        <v>40</v>
      </c>
      <c r="B10" s="12" t="s">
        <v>6</v>
      </c>
      <c r="C10" s="12" t="s">
        <v>7</v>
      </c>
      <c r="D10" s="12" t="s">
        <v>8</v>
      </c>
      <c r="E10" s="12" t="s">
        <v>6</v>
      </c>
      <c r="F10" s="12" t="s">
        <v>7</v>
      </c>
      <c r="G10" s="12" t="s">
        <v>8</v>
      </c>
    </row>
    <row r="11" spans="1:11">
      <c r="A11" s="10">
        <v>1</v>
      </c>
      <c r="B11" s="10">
        <v>1.0232589999999999</v>
      </c>
      <c r="C11" s="10">
        <v>1.3979569999999999</v>
      </c>
      <c r="D11" s="10">
        <v>5.6891420000000004</v>
      </c>
      <c r="E11" s="10">
        <v>1.5692379999999999</v>
      </c>
      <c r="F11" s="10">
        <v>0.48653750000000001</v>
      </c>
      <c r="G11" s="10">
        <v>0.19387850000000001</v>
      </c>
      <c r="K11" s="14"/>
    </row>
    <row r="12" spans="1:11">
      <c r="A12" s="10">
        <v>2</v>
      </c>
      <c r="B12" s="10">
        <v>1.00719</v>
      </c>
      <c r="C12" s="10">
        <v>0.25292209999999998</v>
      </c>
      <c r="D12" s="10">
        <v>1.1308480000000001</v>
      </c>
      <c r="E12" s="10">
        <v>0.70875030000000006</v>
      </c>
      <c r="F12" s="10">
        <v>0.50695570000000001</v>
      </c>
      <c r="G12" s="10">
        <v>0.65516439999999998</v>
      </c>
    </row>
  </sheetData>
  <mergeCells count="6">
    <mergeCell ref="B3:D3"/>
    <mergeCell ref="E3:G3"/>
    <mergeCell ref="B9:D9"/>
    <mergeCell ref="E9:G9"/>
    <mergeCell ref="B2:G2"/>
    <mergeCell ref="B8:G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 2a</vt:lpstr>
      <vt:lpstr>Fig 2b</vt:lpstr>
      <vt:lpstr>Fig 2c</vt:lpstr>
      <vt:lpstr>Fig 2d</vt:lpstr>
      <vt:lpstr>Fig 5b</vt:lpstr>
      <vt:lpstr>Fig 5c</vt:lpstr>
      <vt:lpstr>Sup Fig 3a</vt:lpstr>
      <vt:lpstr>Sup Fig. 4b-d</vt:lpstr>
      <vt:lpstr>Sup Fig. 8c</vt:lpstr>
      <vt:lpstr>Sup Fig 10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6-07T19:36:22Z</dcterms:modified>
</cp:coreProperties>
</file>